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731"/>
  <workbookPr defaultThemeVersion="166925"/>
  <mc:AlternateContent xmlns:mc="http://schemas.openxmlformats.org/markup-compatibility/2006">
    <mc:Choice Requires="x15">
      <x15ac:absPath xmlns:x15ac="http://schemas.microsoft.com/office/spreadsheetml/2010/11/ac" url="https://doimspp.sharepoint.com/sites/UngulateSynthesis/Shared Documents/Manuscripts/Systematic Map/Submission 2 - March2024/Additional Files_Figures/"/>
    </mc:Choice>
  </mc:AlternateContent>
  <xr:revisionPtr revIDLastSave="1187" documentId="11_20D7E499D1627AB8B5296EFB0A79C4D7B20254A8" xr6:coauthVersionLast="47" xr6:coauthVersionMax="47" xr10:uidLastSave="{92A29C56-769B-4623-A339-69377A85F375}"/>
  <bookViews>
    <workbookView xWindow="-38520" yWindow="-7245" windowWidth="38640" windowHeight="21240" xr2:uid="{00000000-000D-0000-FFFF-FFFF00000000}"/>
  </bookViews>
  <sheets>
    <sheet name="Excluded articles" sheetId="1" r:id="rId1"/>
  </sheets>
  <definedNames>
    <definedName name="_xlnm._FilterDatabase" localSheetId="0" hidden="1">'Excluded articles'!$A$3:$F$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57" uniqueCount="1791">
  <si>
    <t>Additional file 4. Articles excluded during full-text review.</t>
  </si>
  <si>
    <t>Link</t>
  </si>
  <si>
    <t>Authors</t>
  </si>
  <si>
    <t>Title</t>
  </si>
  <si>
    <t>Citation</t>
  </si>
  <si>
    <t>Reason for rejecting</t>
  </si>
  <si>
    <t>https://doi.org/10.2307/1382131</t>
  </si>
  <si>
    <t>Bowyer, R.T. &amp; Rachlow, J.L.</t>
  </si>
  <si>
    <t>Interannual variation in timing and synchrony of parturition in dalls sheep</t>
  </si>
  <si>
    <t>Bowyer, R.T. &amp; Rachlow, J.L. (1991). Interannual variation in timing and synchrony of parturition in dalls sheep. Journal of Mammalogy, 72(3), 487-492. https://doi.org/10.2307/1382131</t>
  </si>
  <si>
    <t>Exposure</t>
  </si>
  <si>
    <t>http://dx.doi.org/10.22621/cfn.v118i1.880</t>
  </si>
  <si>
    <t>Telfer, E.S.</t>
  </si>
  <si>
    <t>Continuing environmental change - an example from nova scotia</t>
  </si>
  <si>
    <t>Telfer, E.S. (2004). Continuing environmental change - An example from Nova Scotia. Canadian Field-Naturalist, 118(1), 39-44. http://dx.doi.org/10.22621/cfn.v118i1.880</t>
  </si>
  <si>
    <t>https://doi.org/10.1071/WR18032</t>
  </si>
  <si>
    <t>Moratz, K.L., Gullikson, B.S., Michel, E.S., Jenks, J.A., Grove, D.M., &amp; Jensen, W.F.</t>
  </si>
  <si>
    <t>Assessing factors affecting adult female white-tailed deer survival in the northern great plains</t>
  </si>
  <si>
    <t>Moratz et al. (2018). Assessing factors affecting adult female white-tailed deer survival in the Northern Great Plains. Wildlife Research, 45(8), 679-684. https://doi.org/10.1071/WR18032</t>
  </si>
  <si>
    <t>https://doi.org/10.3389/fevo.2020.00176</t>
  </si>
  <si>
    <t>Pekins, P.J.</t>
  </si>
  <si>
    <t>Metabolic and population effects of winter tick infestations on moose: unique evolutionary circumstances?</t>
  </si>
  <si>
    <t>Pekins (2020). Metabolic and population effects of winter tick infestations on moose: unique evolutionary circumstances? Frontiers in Ecology and Evolution, 8. https://doi.org/10.3389/fevo.2020.00176</t>
  </si>
  <si>
    <t>https://doi.org/10.2307/3802283</t>
  </si>
  <si>
    <t>Kirchhoff, M.D. &amp; Larsen, D.N.</t>
  </si>
  <si>
    <t>Dietary overlap between native sitka black-tailed deer and introduced elk in southeast alaska</t>
  </si>
  <si>
    <t>Kirchhoff, M.D. &amp; Larsen, D.N. (1998). Dietary overlap between native sitka black-tailed deer and introduced elk in southeast Alaska. The Journal of Wildlife Management, 62(1), 236-242. https://doi.org/10.2307/3802283</t>
  </si>
  <si>
    <t>https://doi.org/10.1139/x02-081</t>
  </si>
  <si>
    <t>Morrison, S.F., Forbes, G.J., &amp; Young, S.J.</t>
  </si>
  <si>
    <t>Browse occurrence, biomass, and use by white-tailed deer in a northern new brunswick deer yard</t>
  </si>
  <si>
    <t>Morrison, S.F., Forbes, G.J., &amp; Young, S.J. (2002). Canadian Journal of Forest Research, 32(9), 1518-1524. https://doi.org/10.1139/x02-081</t>
  </si>
  <si>
    <t>https://doi.org/10.2307/3544666</t>
  </si>
  <si>
    <t>Halvorsen, O. &amp; Skorping, A.</t>
  </si>
  <si>
    <t>The influence of temperature on growth and development of the nematode elaphostrongylus rangiferi in the gastropods arianta arbustorum and euconulus fulvus ( reindeer rangifer tarandus).</t>
  </si>
  <si>
    <t>Halvorsen, O. &amp; Skorping, A. (1982). The influence of temperature on growth and development of the nematode Elaphostrongylus rangiferi in the gastropods Arianta arbustorum and Euconulus fulvus ( reindeer Rangifer tarandus). OIKOS, 38(3), 285-290. https://doi.org/10.2307/3544666</t>
  </si>
  <si>
    <t>Population</t>
  </si>
  <si>
    <t>https://doi.org/10.2307/2269563</t>
  </si>
  <si>
    <t>Singer, F.J. &amp; Harter, M.K.</t>
  </si>
  <si>
    <t>Comparative effects of elk herbivory and 1988 fires on northern yellowstone national park grasslands</t>
  </si>
  <si>
    <t>Singer, F.J. &amp; Harter, M.K. (1996). Comparative effects of elk herbivory and 1988 fires on northern Yellowstone National Park grasslands. Ecological Applications, 6(1), 185-199. https://doi.org/10.2307/2269563</t>
  </si>
  <si>
    <t>https://doi.org/10.1111/j.1523-1739.2007.00729.x</t>
  </si>
  <si>
    <t>Berger, J.</t>
  </si>
  <si>
    <t>Carnivore repatriation and holarctic prey: narrowing the deficit in ecological effectiveness</t>
  </si>
  <si>
    <t>Berger, J. (2007). Carnivore repatriation and holarctic prey: Narrowing the deficit in ecological effectiveness. Conservation Biology, 21(4), 1105-1116. https://doi.org/10.1111/j.1523-1739.2007.00729.x</t>
  </si>
  <si>
    <t>Other</t>
  </si>
  <si>
    <t>https://doi.org/10.1002/ece3.3119</t>
  </si>
  <si>
    <t>Bårdsen, B.J.</t>
  </si>
  <si>
    <t>Evolutionary responses to a changing climate: implications for reindeer population viability</t>
  </si>
  <si>
    <t>Bårdsen, B.J. (2017). Evolutionary responses to a changing climate: Implications for reindeer population viability. Ecology and Evolution, 7(15), 5833-5844. https://doi.org/10.1002/ece3.3119</t>
  </si>
  <si>
    <t>https://doi.org/10.1006/jare.2000.0738</t>
  </si>
  <si>
    <t>Fullbright, T.E., Robbins, W.F., Hellgren, E.C., DeYoung, R.W., &amp; Humphreys, I.D.</t>
  </si>
  <si>
    <t>Lack of diet partitioning by sex in reintroduced desert bighorn sheep</t>
  </si>
  <si>
    <t>Fullbright, T.E., Robbins, W.F., Hellgren, E.C., DeYoung, R.W., &amp; Humphreys, I.D. (2001). Lack of diet partitioning by sex in reintroduced desert bighorn sheep. Journal of Arid Environments, 48(1), 49-57. https://doi.org/10.1006/jare.2000.0738</t>
  </si>
  <si>
    <t>https://doi.org/10.1139/z03-109</t>
  </si>
  <si>
    <t>Joly, K., Dale, B.W., Collins, W.B., &amp; Adams, L.G.</t>
  </si>
  <si>
    <t>Winter habitat use by female caribou in relation to wildland fires in interior alaska</t>
  </si>
  <si>
    <t>Joly, K., Dale, B.W., Collins, W.B., &amp; Adams, L.G. (2003). Winter habitat use by female caribou in relation to wildland fires in interior Alaska. Canadian Journal of Zoology, 81(7), 1192-1201. https://doi.org/10.1139/z03-109</t>
  </si>
  <si>
    <t>http://dx.doi.org/10.2307/3899059</t>
  </si>
  <si>
    <t>Leckenby, D.A. &amp; Adams, A.W.</t>
  </si>
  <si>
    <t>A weather severity index on a mule deer winter range</t>
  </si>
  <si>
    <t>Leckenby, D.A &amp; Adams, A.W. (1986). A weather severity index on a mule deer winter range. Journal of Range Management, 39(3), 244-248.https://doi.org/10.2307/3899059</t>
  </si>
  <si>
    <t>Outcome</t>
  </si>
  <si>
    <t>https://doi.org/10.2193/2007-179</t>
  </si>
  <si>
    <t>Rominger, E.M., Goldstein, E.J., &amp; Evans, M.A.</t>
  </si>
  <si>
    <t>Biological and statistical errors make inferences circumspect: response to bender and weisenberger</t>
  </si>
  <si>
    <t>Rominger, E.M., Goldstein, E.J., &amp; Evans, M.A. (2008). Biological and statistical errors make inferences circumspect: Response to Bender and Weisenberger. The Journal of Wildlife Management, 72(2), 580-582. https://doi.org/10.2193/2007-179</t>
  </si>
  <si>
    <t>https://doi.org/10.22621/CFN.V121I2.437</t>
  </si>
  <si>
    <t>Van Dyke, F.</t>
  </si>
  <si>
    <t>Colonization of non-traditional range in dispersing elk, cervus elaphus nelsoni, populations</t>
  </si>
  <si>
    <t>Van Dyke, F. (2007). Colonization of non-traditional range in dispersing elk, Cervus elaphus nelsoni, populations. The Canadian Field-Naturalist, 121(2), 133-141. https://doi.org/10.22621/cfn.v121i2.437</t>
  </si>
  <si>
    <t>https://doi.org/10.22621/cfn.v132i4.2050</t>
  </si>
  <si>
    <t>Magoun, A.J., Laird, C.R., Keech, M.A., Valkenburg, P., Parrett, L.S., &amp; Robards, M.D.</t>
  </si>
  <si>
    <t>Predation on caribou (rangifer tarandus) by wolverines (gulo gulo) after long pursuits</t>
  </si>
  <si>
    <t>Magoun et al. (2018). Predation on caribou (Rangifer tarandus) by wolverines (Gulo gulo) after long pursuits. The Canadian Field-Naturalist, 132(4), 382-385. https://doi.org/10.22621/cfn.v132i4.2050</t>
  </si>
  <si>
    <t>Comparator</t>
  </si>
  <si>
    <t>https://doi.org/10.1007/978-3-030-28868-6_3</t>
  </si>
  <si>
    <t>Gallina-Tessaro, S., S√°nchez-Rojas, G., Hern√°ndez-Silva, D., P√©rez-Solano, L.A., Garc√≠a-Feria, L., &amp; Esparza-Carlos, J.P.</t>
  </si>
  <si>
    <t>The mule deer of the mapimi biosphere reserve</t>
  </si>
  <si>
    <t>Gallina-Tessaro, S., S√°nchez-Rojas, G., Hern√°ndez-Silva, D., P√©rez-Solano, L.A., Garc√≠a-Feria, L., &amp; Esparza-Carlos, J.P. (2019). The mule deer of the Mapimi Biosphere Reserve. Ecology and Conservation of Tropical Unuglates in Latin America, 43-70. https://doi.org/10.1007/978-3-030-28868-6_3</t>
  </si>
  <si>
    <t>https://doi.org/10.1002/jwmg.21139</t>
  </si>
  <si>
    <t>Duncan, N.P., Kahl, S.S., Gray, S.S., Salice, C.J., &amp; Stevens, R.D.</t>
  </si>
  <si>
    <t>Pronghorn habitat suitability in the texas panhandle</t>
  </si>
  <si>
    <t>Duncan, N.P., Kahl, S.S., Gray, S.S., Salice, C.J., &amp; Stevens, R.D. (2016). Pronghorn habitat suitability in the Texas Panhandle. The Journal of Wildlife Management, 80(8), 1471-1478. https://doi.org/10.1002/jwmg.21139</t>
  </si>
  <si>
    <t>https://doi.org/10.3398/064.071.0209</t>
  </si>
  <si>
    <t>Barnowe-Meyer, K.K., White, P.J., &amp; Byers, J.A.</t>
  </si>
  <si>
    <t>Maternal investment by yellowstone pronghorn following winter habitat deterioration</t>
  </si>
  <si>
    <t>Barnowe-Meyer, K.K., White, P.J., &amp; Byers, J.A. (2011). Maternal investment by Yellowstone pronghorn following winter habitat deterioration. Western North American Naturalist, 71(2), 222-233. https://doi.org/10.3398/064.071.0209</t>
  </si>
  <si>
    <t>https://doi.org/10.14430/arctic1639</t>
  </si>
  <si>
    <t>Jacobs, J.D.</t>
  </si>
  <si>
    <t>Spatial representativeness of climatic data from baffin island, n.w.t., with implications for muskoxen and caribou distribution</t>
  </si>
  <si>
    <t>Jacobs, J.D. (1989). Spatial representativeness of climatic data from Baffin Island, N.W.T., with implications for muskoxen and caribou distribution. Arctic, 42(1), 50-56.  https://doi.org/10.14430/arctic1639</t>
  </si>
  <si>
    <t>https://doi.org/10.1007/s10980-016-0387-5</t>
  </si>
  <si>
    <t>Keeley, A.T.H., Beier, P., &amp; Gagnon, J.W.</t>
  </si>
  <si>
    <t>Estimating landscape resistance from habitat suitability: effects of data source and nonlinearities</t>
  </si>
  <si>
    <t>Keeley, A.T.H., Beier, P., &amp; Gagnon, J.W. (2016). Estimating landscape resistance from habitat suitability: effects of data source and nonlinearities. Landscape Ecology, 31, 2151-2162.</t>
  </si>
  <si>
    <t>https://doi.org/10.2307/4002369</t>
  </si>
  <si>
    <t>Clements, C.D. &amp; Young, J.A.</t>
  </si>
  <si>
    <t>A viewpoint: rangeland health and mule deer habitat</t>
  </si>
  <si>
    <t>Clements, C.D. &amp; Young, J.A. (1997). A viewpoint: Rangeland health and mule deer habitat. Journal of Range Management, 50(2), 129-138. https://doi.org/10.2307/4002369</t>
  </si>
  <si>
    <t>https://doi.org/10.2307/3803057</t>
  </si>
  <si>
    <t>Adams, L.G.</t>
  </si>
  <si>
    <t>Marrow fat deposition and skeletal growth in caribou calves</t>
  </si>
  <si>
    <t>Adams, L.G. (2003). Marrow fat deposition and skeletal growth in caribou calves. The Journal of Wildlife Management, 67(1), 20-24. https://doi.org/10.2307/3803057</t>
  </si>
  <si>
    <t>https://doi.org/10.1111/J.1439-0310.1979.TB01026.X</t>
  </si>
  <si>
    <t>Weaning conflict in desert and mountain bighorn sheep (ovis canadensis): an ecological interpretation</t>
  </si>
  <si>
    <t>Berger, J. (1979.) Weaning conflict in desert and mountain bighorn sheep (Ovis canadensis): An ecological interpretation. Ethology, 50(2), 188-200. https://doi.org/10.1111/j.1439-0310.1979.tb01026.x</t>
  </si>
  <si>
    <t>https://journals.uair.arizona.edu/index.php/jrm/article/download/9158/8770</t>
  </si>
  <si>
    <t>Wambolt, C.L.</t>
  </si>
  <si>
    <t>Mule deer and elk foraging preference for 4 sage-brush taxa</t>
  </si>
  <si>
    <t>Wambolt, C.L. (1996). Mule deer and elk foraging preference for 4 sage-brush taxa. Journal of Range Management, 49(6), 499-503. https://doi.org/10.2307/4002289</t>
  </si>
  <si>
    <t>https://doi.org/10.1674/0003-0031-167.1.164</t>
  </si>
  <si>
    <t>Kolar, J.L., Millspaugh, J.J., Mong, T.W., &amp; Stillings, B.A.</t>
  </si>
  <si>
    <t>Survival and cause-specific mortality of pronghorn in southwestern north dakota</t>
  </si>
  <si>
    <t>Kolar, J.L., Millspaugh, J.J., Mong, T.W., &amp; Stillings, B.A. (2012). Survival and cause-specific mortality of pronghorn in southwestern North Dakota. The American Midland Naturalist, 167(1), 164-173. https://doi.org/10.1674/0003-0031-167.1.164</t>
  </si>
  <si>
    <t>https://doi.org/10.3398/064.073.0308</t>
  </si>
  <si>
    <t>Webb, S.L., Dzialak, M.R., Houchen, D., Kosciuch, K.L., &amp; Winstead, J.B.</t>
  </si>
  <si>
    <t>Spatial ecology of female mule deer in an area proposed for wind energy development</t>
  </si>
  <si>
    <t>Webb, S.L., Dzialak, M.R., Houchen, D., Kosciuch, K.L., &amp; Winstead, J.B. (2013). Spatial ecology of female mule deer in an area proposed for wind energy development. Western North American Naturalist, 73(3), 347-356. https://doi.org/10.3398/064.073.0308</t>
  </si>
  <si>
    <t>https://doi.org/10.1890/ES14-00196.1</t>
  </si>
  <si>
    <t>Folks, D.J., Gann, K., Fulbright, T.E., Hewitt, D.G., DeYoung, C.A., Wester, D.B., Echols, K.N., &amp; Draeger, D.A.</t>
  </si>
  <si>
    <t>Drought but not population density influences dietary niche breadth in white-tailed deer in a semiarid environment</t>
  </si>
  <si>
    <t>Folks, D.J., Gann, K., Fulbright, T.E., Hewitt, D.G., DeYoung, C.A., Wester, D.B., Echols, K.N., &amp; Draeger, D.A. 2014. Drought but not population density influences dietary niche breadth in white-tailed deer in a semiarid environment. Ecosphere, 5(12), 1-15. https://doi.org/10.1890/ES14-00196.1</t>
  </si>
  <si>
    <t>https://doi.org/10.1111/ddi.12849</t>
  </si>
  <si>
    <t>Wilson, K.S., Pond, B.A., Brown, G.S., &amp; Schaefer, J.A.</t>
  </si>
  <si>
    <t>The biogeography of home range size of woodland caribou rangifer tarandus caribou</t>
  </si>
  <si>
    <t>Wilson, K.S., B.A. Pond, G.S. Brown, J.A. Schaefer. (2018). The biogeography of home range size of woodland caribou Rangifer tarandus caribou. Diversity and Distributions, 25(2), 205-216. https://doi.org/10.1111/ddi.12849</t>
  </si>
  <si>
    <t>https://doi.org/10.1093/jmammal/gyu024</t>
  </si>
  <si>
    <t>Shallow, J.R.T., Hurley, M.A., Monteith, K.L., &amp; Bowyer, R.T.</t>
  </si>
  <si>
    <t>Cascading effects of habitat on maternal condition and life-history characteristics of neonatal mule deer</t>
  </si>
  <si>
    <t>Shallow, J.R.T., Hurley, M.A., Monteith, K.L., &amp; Bowyer, R.T. (2015). Cascading effects of habitat on maternal condition and life-history characteristics of neonatal mule deer. Journal of Mammalogy, 96(1), 194-205. https://doi.org/10.1093/jmammal/gyu024</t>
  </si>
  <si>
    <t>https://doi.org/10.2307/2403606</t>
  </si>
  <si>
    <t>Jenkins, K.J., &amp; Wright, R.G.</t>
  </si>
  <si>
    <t>Resource partitioning and competition among cervids in the northern rocky mountains</t>
  </si>
  <si>
    <t>Jenkins, K.J. &amp; Wright, R.G. (1988). Resource partitioning and competition among cervids in the northern Rocky Mountains. Journal of Applied Ecology, 25(1), 11-24. https://doi.org/10.2307/2403606</t>
  </si>
  <si>
    <t>https://doi.org/10.2193/2009-009</t>
  </si>
  <si>
    <t>Ihl, C.</t>
  </si>
  <si>
    <t>Percentage of fecal moss in arctic ungulates as an indicator of wintering area quality</t>
  </si>
  <si>
    <t>Ihl, C. (2010). Percentage of fecal moss in arctic ungulates as an indicator of wintering area quality. Journal of Wildlife Management, 74(4), 690-697. https://doi.org/10.2193/2009-009</t>
  </si>
  <si>
    <t>https://doi.org/10.2307/4003453</t>
  </si>
  <si>
    <t xml:space="preserve">Nelson, T., Holechek, J.L., Valdez, R., &amp; Cardenas, M. </t>
  </si>
  <si>
    <t>Wildlife numbers on late and mid seral chihuahuan desert rangelands</t>
  </si>
  <si>
    <t>Nelson, T., Holechek, J.L., Valdez, R., &amp; Cardenas, M. (1997). Wildlife numbers on late and mid seral Chihuahuan Desert rangelands. Journal of Range Management, 50(6), 593-599. https://doi.org/10.2307/4003453</t>
  </si>
  <si>
    <t>https://doi.org/10.1890/12-0245.1</t>
  </si>
  <si>
    <t>Singh, N.J., B√∂rger, L., Dettki, H., Bunnefeld, N., &amp; Ericcson, G.</t>
  </si>
  <si>
    <t>From migration to nomadism: movement variability in a northern ungulate across its latitudinal range</t>
  </si>
  <si>
    <t>https://doi.org/10.1016/j.rse.2016.11.006</t>
  </si>
  <si>
    <t>Langlois, A., Johnson, C.A., Montpetit, B., Royer, A., Blukacz-Richards, E.A., Neave, E., Dolant, C., Roy, A., Arhonditsis, G.,  Kim, D.K., Kaluskar, S. &amp; Brucker, L.</t>
  </si>
  <si>
    <t>Detection of rain-on-snow (ros) events and ice layer formation using passive microwave radiometry: a context for peary caribou habitat in the canadian arctic</t>
  </si>
  <si>
    <t>Langlois et al. (2017). Detection of rain-on-snow (ROS) events and ice layer formation using passive microwave radiometry: A context for Peary caribou habitat in the Canadian Arctic. Remote Sensing of Environment, 189, 84-95. https://doi.org/10.1016/j.rse.2016.11.006</t>
  </si>
  <si>
    <t>https://doi.org/10.1007/BF02394663</t>
  </si>
  <si>
    <t>Fritz, R., Suffling, R., &amp; Younger, T.A.</t>
  </si>
  <si>
    <t>Influence of fur trade, famine, and forest-fires on moose and woodland caribou populations in northwestern ontario from 1786 to 1911</t>
  </si>
  <si>
    <t>Fritz, R., Suffling, R., &amp; Younger, T.A. (1993). Influence of fur trade, famine, and forest-fires on moose and woodland caribou populations in Northwestern Ontario from 1786 to 1911. Environmental Management, 17, 477-489. https://doi.org/10.1007/BF02394663</t>
  </si>
  <si>
    <t>https://doi.org/10.1002/jwmg.21420</t>
  </si>
  <si>
    <t>Snow, N.P., Zhang, Z., Finley, A.O., Rudolph, B.A., Porter, W.F., Williams, D.M., &amp; Winterstein, S.R.</t>
  </si>
  <si>
    <t>Regional-based mitigation to reduce wildlifevehicle collisions</t>
  </si>
  <si>
    <t>Snow et al. (2018). Regional-based mitigation to reduce wildlifevehicle collisions. The Journal of Wildlife Management, 82(4), 756-765. https://doi.org/10.1002/jwmg.21420</t>
  </si>
  <si>
    <t>http://dx.doi.org/10.1016/j.quascirev.2014.08.001</t>
  </si>
  <si>
    <t xml:space="preserve"> Raghavan, M., Themudo, G.E., Smith, C.I., Zazula, G., &amp; Campos, P.F.</t>
  </si>
  <si>
    <t>Musk ox (ovibos moschatus) of the mammoth steppe: tracing palaeodietary and palaeoenvironmental changes over the last 50,000 years using carbon and nitrogen isotopic analysis</t>
  </si>
  <si>
    <t xml:space="preserve"> Raghavan, M., Themudo, G.E., Smith, C.I., Zazula, G., &amp; Campos, P.F. (2014). Musk ox (Ovibos moschatus) of the mammoth steppe: Tracing palaeodietary and palaeoenvironmental changes over the last 50,000 years using carbon and nitrogen isotopic analysis. Quaternary Science Reviews, 102, 192-201. http://dx.doi.org/10.1016/j.quascirev.2014.08.001</t>
  </si>
  <si>
    <t>https://doi.org/10.1093/forestry/cpz017</t>
  </si>
  <si>
    <t>Proffitt, K.M., DeVoe, J., Barker, K., Durham, R., Hayes, T., Hebblewhite, M., Jourdonnais, C., Ramsey, P., &amp; Shamhart, J.</t>
  </si>
  <si>
    <t>A century of changing fire management alters ungulate forage in a wildfire-dominated landscape</t>
  </si>
  <si>
    <t>Proffitt et al. (2019). A century of changing fire management alters ungulate forage in a wildfire-dominated landscape. Forestry: An International Journal of Forest Research, 92(5), 523-537. https://doi.org/10.1093/forestry/cpz017</t>
  </si>
  <si>
    <t>https://doi.org/10.1139/z03-172</t>
  </si>
  <si>
    <t>Post, E., B√∏ving, P.S., Pedersen, C., &amp; MacArthur, M.A.</t>
  </si>
  <si>
    <t>Synchrony between caribou calving and plant phenology in depredated and non-depredated populations</t>
  </si>
  <si>
    <t>https://doi.org/10.1002/eap.1370</t>
  </si>
  <si>
    <t>Proffitt, K.M., Hebblewhite, M., Peters, W., Hupp, N., &amp; Shamhart, J.</t>
  </si>
  <si>
    <t>Linking landscape-scale differences in forage to ungulate nutritional ecology</t>
  </si>
  <si>
    <t>Proffitt et al. (2016). Linking landscape-scale differences in forage to ungulate nutritional ecology. Ecological Applications, 26(7), 2156-2174. https://doi.org/10.1002/eap.1370</t>
  </si>
  <si>
    <t>https://doi.org/10.1139/z94-277</t>
  </si>
  <si>
    <t>Van Ballgenberghe, V., &amp; Ballard, W.B.</t>
  </si>
  <si>
    <t>Limitation and regulation of moose populations: the role of predation</t>
  </si>
  <si>
    <t>Van Ballgenberghe, V., &amp; Ballard, W.B. (1994). Limitation and regulation of moose populations: the role of predation. Canadian Journal of Zoology,  72(12), 2071-2077. https://doi.org/10.1139/z94-277</t>
  </si>
  <si>
    <t>https://doi.org/10.1002/ece3.4019</t>
  </si>
  <si>
    <t>Martin, J.M., Mead, J.I., &amp; Barboza, P.S.</t>
  </si>
  <si>
    <t>Bison body size and climate change</t>
  </si>
  <si>
    <t>Martin et al. (2018). Bison body size and climate change. Ecology and Evolution, 8(9), 4564-4574. https://doi.org/10.1002/ece3.4019</t>
  </si>
  <si>
    <t>https://doi.org/10.1890/11-0569.1</t>
  </si>
  <si>
    <t>Witter, L.A., Johnson, C.J., Croft, B., Gunn, A., &amp; Poirer, L.M.</t>
  </si>
  <si>
    <t>Gauging climate change effects at local scales: weather-based indices to monitor insect harassment in caribou</t>
  </si>
  <si>
    <t>Witter et al. (2012). Gauging climate change effects at local scales: Weather-based indices to monitor insect harassment in caribou. Ecological Applications, 22(6), 1838-1851. https://doi.org/10.1890/11-0569.1</t>
  </si>
  <si>
    <t>https://dx.doi.org/10.1002%2Fece3.6087</t>
  </si>
  <si>
    <t>Wolff, C.L., Demarais, S., Brooks, C.P., &amp; Barton, B.T.</t>
  </si>
  <si>
    <t>Behavioral plasticity mitigates the effect of warming on white-tailed deer</t>
  </si>
  <si>
    <t>Wolff et al. (2019. Behavioral plasticity mitigates the effect of warming on white-tailed deer. Evolution and Ecology, 10(5), 2579-2587. https://doi.org/10.1002/ece3.6087</t>
  </si>
  <si>
    <t>https://doi.org/10.2193/0091-7648(2005)33[865:IOWACP]2.0.CO;2</t>
  </si>
  <si>
    <t>O'Brien, C.S., Boyd, H.M., Krausman, P.R., Ballard, W.B., Cunningham, S.C., &amp; DeVos, J.C., Jr.</t>
  </si>
  <si>
    <t>Influence of wildfire and coyote presence on habitat use by collared peccaries</t>
  </si>
  <si>
    <t>O'Brien et al. (2010).Influence of wildfire and coyote presence on habitat use by collared peccaries. Wildlife Society Bulletin, 33(3), 865-875. https://doi.org/10.2193/0091-7648(2005)33[865:IOWACP]2.0.CO;2</t>
  </si>
  <si>
    <t>https://doi.org/10.2111/REM-D-11-00107.1</t>
  </si>
  <si>
    <t>Lewis, J.S., Kaiser, R.D., III, Hewitt, D.G., &amp; Synatzke, D.R.</t>
  </si>
  <si>
    <t>Female white-tailed deer body condition and diet after a large spring wildfire</t>
  </si>
  <si>
    <t>Lewis et al. (2012). Female white-tailed deer body condition and diet after a large spring wildfire. Rangeland Ecology and Management, 65(3), 309-312. https://doi.org/10.2111/REM-D-11-00107.1</t>
  </si>
  <si>
    <t>https://doi.org/10.1002/ecs2.2472</t>
  </si>
  <si>
    <t>Barber, Q.E., Parisien, M., Whitman, E., Stralberg, D., Johnson, C.J., St-Laurent, M., Delancey, E.R., Price, D.T., Aresenault,D., Wang, X., Flannigan, M.D.</t>
  </si>
  <si>
    <t>Potential impacts of climate change on the habitat of boreal woodland caribou</t>
  </si>
  <si>
    <t>Barber et al. (2018). Potential impacts of climate change on the habitat of boreal woodland caribou. Ecosphere, 9(10).https://doi.org/10.1002/ecs2.2472</t>
  </si>
  <si>
    <t>https://doi.org/10.1111/oik.05227</t>
  </si>
  <si>
    <t>Middleton, A.D., Merkle, J.A., McWhirter, D.E., Cook, J.G., Cook, R.C., White, P.J., &amp; Kauffman, M.J.</t>
  </si>
  <si>
    <t>Green-wave surfing increases fat gain in a migratory ungulate</t>
  </si>
  <si>
    <t>Middleton et al. (2018). Green-wave surfing increases fat gain in a migratory ungulate. Oikos, 127(7), 1060-1068. https://doi.org/10.1111/oik.05227</t>
  </si>
  <si>
    <t>https://doi.org/10.1111/j.1744-7429.2006.00184.x</t>
  </si>
  <si>
    <t>Mandujano, S.</t>
  </si>
  <si>
    <t>Preliminary evidence of the importance of enso in modifying food availability for white-tailed deer in a mexican tropical dry forest</t>
  </si>
  <si>
    <t>Mandujano, S. (2006). Preliminary evidence of the importance of ENSO in modifying food availability for white-tailed deer in a Mexican tropical dry forest. Biotropica, 38(5), 695-699. https://doi.org/10.1111/j.1744-7429.2006.00184.x</t>
  </si>
  <si>
    <t>https://doi.org/10.1002/jwmg.22</t>
  </si>
  <si>
    <t>Brinkman, T.J., Person, D.K., Chapin F.S., Smith, W., &amp; Hundertmark, K.J.</t>
  </si>
  <si>
    <t>Estimating abundance of sitka black-tailed deer using dna from fecal pellets</t>
  </si>
  <si>
    <t>Brinkman et al. (2011). Estimating abundance of sitka black-tailed deer using dna from fecal pellets. The Journal of Wildlife Management, 75(1), 232-242. https://doi.org/10.1002/jwmg.22</t>
  </si>
  <si>
    <t>https://doi.org/10.7589/0090-3558-19.4.342</t>
  </si>
  <si>
    <t>Welsh, G.W. &amp; Bunch, T.D.</t>
  </si>
  <si>
    <t>Psoroptic scabies in desert bighorn sheep (ovis canadensis nelsoni) from northwestern arizona.</t>
  </si>
  <si>
    <t>Welsh, G.W. &amp; Bunch, T.D. (1983). Psoroptic scabies in desert bighorn sheep (Ovis canadensis nelsoni) from northwestern Arizona. Journal of Wildlife Diseases, 19(4), 342-344. https://doi.org/10.7589/0090-3558-19.4.342</t>
  </si>
  <si>
    <t>https://doi.org/10.12933/therya-18-571</t>
  </si>
  <si>
    <t>Ruiz-Mondragn, E.J., Romero-Figueroa, G., Garca-Aranda, M.A., Lozano-Cavazos, E.A., &amp; Valdez, R.</t>
  </si>
  <si>
    <t>Potential distribution model of ovis canadensis in northern baja california, mexico</t>
  </si>
  <si>
    <t>Ruiz-Mondragn et al. (2018). Potential distribution model of Ovis canadensis in northern Baja California, Mexico. Therya, 9(3), 219-226. https://doi.org/10.12933/therya-18-571</t>
  </si>
  <si>
    <t>https://doi.org/10.1111/j.1600-0587.2009.06104.x</t>
  </si>
  <si>
    <t>Leblond, M., Dussault, C., &amp; Ouellet, J.P.</t>
  </si>
  <si>
    <t>What drives fine-scale movements of large herbivores? a case study using moose</t>
  </si>
  <si>
    <t>Leblond, M., Dussault, C., &amp; Ouellet, J.P. (2010). What drives fine-scale movements of large herbivores? A case study using moose. Ecography, 33(6), 1102-1112. https://doi.org/10.1111/j.1600-0587.2009.06104.x</t>
  </si>
  <si>
    <t>https://doi.org/10.1002/wsb.1031</t>
  </si>
  <si>
    <t>Turner, M.A., Gulsby, W.D., Ditchkoff, S.S., Cook, C.W., &amp; Gray, W.N.</t>
  </si>
  <si>
    <t>Effects of breeding chronology on white-tailed deer productivity in alabama</t>
  </si>
  <si>
    <t>Turner, M.A., Gulsby, W.D., Ditchkoff, S.S., Cook, C.W., &amp; Gray, W.N. (2019). Effects of breeding chronology on white-tailed deer productivity in Alabama. Wildlife Society Bulletin, 43(4), 701-707. https://doi.org/10.1002/wsb.1031</t>
  </si>
  <si>
    <t>https://doi.org/10.1002/jwmg.21485</t>
  </si>
  <si>
    <t>Jakes, A.F., Gates, C.C., DeCesare, N.J., Jones, P.F., Goldberg, J.F., Kunkel, K.E., &amp; Hebblewhite, M.</t>
  </si>
  <si>
    <t>Classifying the migration behaviors of pronghorn on their northern range</t>
  </si>
  <si>
    <t>Jakes et al. (2018). Classifying the migration behaviors of pronghorn on their northern range. Journal of Wildlife Management, 82(6), 1229-1242. https://doi.org/10.1002/jwmg.21485</t>
  </si>
  <si>
    <t>https://doi.org/10.2307/1382972</t>
  </si>
  <si>
    <t>Bowyer, R.T., Kie, J.G., &amp; Van Ballenberghe, V.</t>
  </si>
  <si>
    <t>Habitat selection by neonatal black-tailed deer: climate, forage, or risk of predation?</t>
  </si>
  <si>
    <t>Bowyer, R.T., Kie, J.G., &amp; Van Ballenberghe, V. (1998). Habitat selection by neonatal black-tailed deer: Climate, forage, or risk of predation? Journal of Mammalogy, 79(2), 415-425. https://doi.org/10.2307/1382972</t>
  </si>
  <si>
    <t>https://doi.org/10.1139/z00-117</t>
  </si>
  <si>
    <t>Lesage, L., Crete, M., Huot, J., Dumont, A., &amp; Ouellet, J.P.</t>
  </si>
  <si>
    <t>Seasonal home range size and philopatry in two northern white-tailed deer populations</t>
  </si>
  <si>
    <t xml:space="preserve">Lesage, L., Crete, M., Huot, J., Dumont, A., &amp; Ouellet, J.P. (2000). Seasonal home range size and philopatry in two northern white-tailed deer populations. Canadian Journal of Zoology, 78(11), 1930-1940. </t>
  </si>
  <si>
    <t>https://doi.org/10.1007/s12520-013-0124-9</t>
  </si>
  <si>
    <t>Fisher, J.L. &amp; Valentine, B.</t>
  </si>
  <si>
    <t>Resource depression, climate change, and mountain sheep in the eastern great basin of western north america</t>
  </si>
  <si>
    <t>Fisher, J.L. &amp; Valentine, B. (2013). Resource depression, climate change, and mountain sheep in the eastern Great Basin of western North America. Archaeological and Anthropological Sciences, 5, 145-157. https://doi.org/10.1007/s12520-013-0124-9</t>
  </si>
  <si>
    <t>https://doi.org/10.1016/j.cub.2020.06.032</t>
  </si>
  <si>
    <t>Aikens, E.O., Mysterud, A., Merkle, J.A., Cagnacci, F., Rivrud, I.M., Hebblewhite, M/, Hurley, M.A., Peters, W., Bergen, S., De Groeve, J., Dwinnell, S.P.H., Gehr, B., Heurich, M., Hewison, A.J.M., Jarnemo, A., Petter, K., Kr√∂schel, M., Licoppe, A., Linnell, J.D.C., Merrill, E.H., Middleton, A.D., Morellet, N., Neufeld, L., Ortega, A.C., Parker, K.L., Pedrotti, L., Proffitt, K.M., Sa√Ød, S., Sawyer, H., Scurlock, B.M., Signer, J., Stent, P., ≈†ustr, P., Szkorupa, T., Monteith, K.L., &amp; Kauffman, M.J.</t>
  </si>
  <si>
    <t>Wave-like patterns of plant phenology determine ungulate movement tactics</t>
  </si>
  <si>
    <t>Aikens et al. (2020). Wave-like patterns of plant phenology determine ungulate movement tactics. Current Biology, 30(17), 3444-3449. https://doi.org/10.1016/j.cub.2020.06.032</t>
  </si>
  <si>
    <t>https://doi.org/10.1890/13-1032.1</t>
  </si>
  <si>
    <t>Hendrichsen, D.K., &amp; Tyler, N.J.C.</t>
  </si>
  <si>
    <t>How the timing of weather events influences early development in a large mammal</t>
  </si>
  <si>
    <t>Hendrichsen, D.K., &amp;Tyler, N.J.C. (2014). How the timing of weather events influences early development in a large mammal. Ecology, 95(7), 1737-1745. https://doi.org/10.1890/13-1032.1</t>
  </si>
  <si>
    <t>https://doi.org/10.1674/0003-0031-180.1.143</t>
  </si>
  <si>
    <t>Smith, T.N., Keller, B.J., Chitwood, M.C., Hansen, L.P., &amp; Millspaugh, J.J.</t>
  </si>
  <si>
    <t>Diet composition and selection of recently reintroduced elk in missouri</t>
  </si>
  <si>
    <t>Smith et al. (2018). Diet composition and selection of recently reintroduced elk in Missouri. The American Midland Naturalist, 180(1), 143-159. https://doi.org/10.1674/0003-0031-180.1.143</t>
  </si>
  <si>
    <t>https://doi.org/10.1111/j.1469-7998.2006.00262.x</t>
  </si>
  <si>
    <t>Lyberth, B., Landa, A., Nagy, J., Loison, A., Olesen, C.R., Gunn, A., &amp; Forchhammer, M.C.</t>
  </si>
  <si>
    <t>Muskoxen in the high arctic-temporal and spatial differences in body size</t>
  </si>
  <si>
    <t>Lyberth et al. (2007). Muskoxen in the high Arctic-temporal and spatial differences in body size. Journal of Zoology, 272(2), 227-234. https://doi.org/10.1111/j.1469-7998.2006.00262.x</t>
  </si>
  <si>
    <t>https://doi.org/10.1016/0168-1591(91)90249-W</t>
  </si>
  <si>
    <t>Waring, G.H., Griffis, J.L., &amp; Vaughn, M.E.</t>
  </si>
  <si>
    <t>White-tailed deer roadside behavior, wildlife warning reflectors, and highway mortality</t>
  </si>
  <si>
    <t>Waring et al. (1991). White-tailed deer roadside behavior, wildlife warning reflectors, and highway mortality. Applied Animal Behavior Science, 29 (1-4), 215-225. https://doi.org/10.1016/0168-1591(91)90249-W</t>
  </si>
  <si>
    <t>https://doi.org/10.1029/2007WR005929</t>
  </si>
  <si>
    <t>Grenfell, T.C., &amp; Putkonen, J.</t>
  </si>
  <si>
    <t>A method for the detection of the severe rain-on-snow event on banks island, october 2003, using passive microwave remote sensing</t>
  </si>
  <si>
    <t>Grenfell, T.C., &amp; Putkonen, J. (2008). A method for the detection of the severe rain-on-snow event on Banks Island, October 2003, using passive microwave remote sensing. Water Resources Research, 44(3). https://doi.org/10.1029/2007WR005929</t>
  </si>
  <si>
    <t>https://doi.org/10.2193/0091-7648(2005)33[35:HUASOS]2.0.CO;2</t>
  </si>
  <si>
    <t>deVos, J.C., &amp; Miller, W.H.</t>
  </si>
  <si>
    <t>Habitat use and survival of sonoran pronghorn in years with above-average rainfall</t>
  </si>
  <si>
    <t>deVos, J.C., &amp; Miller, W.H. (2005). Habitat use and survival of Sonoran pronghorn in years with above-average rainfall. Wildlife Society Bulletin, 33(1), 35-42. https://doi.org/10.2193/0091-7648(2005)33[35:HUASOS]2.0.CO;2</t>
  </si>
  <si>
    <t>https://doi.org/10.1002/ece3.1010</t>
  </si>
  <si>
    <t>B√•rdsen, B.J., N√¶ss, M.W., Tveraa, T., Langeland, K., &amp; Fauchald, P.</t>
  </si>
  <si>
    <t>Risk- sensitive reproductive allocation: fitness consequences of body mass losses in two contrasting environments</t>
  </si>
  <si>
    <t>Bardsen et al. (2014). Risk- sensitive reproductive allocation: Fitness consequences of body mass losses in two contrasting environments. Ecology and Evolution, 4(7), 1030-1038. https://doi.org/10.1002/ece3.1010</t>
  </si>
  <si>
    <t>https://doi.org/10.1674/0003-0031(2008)160[253:WUOSHP]2.0.CO;2</t>
  </si>
  <si>
    <t>Windels, S.K. &amp; Jordan, P.A.</t>
  </si>
  <si>
    <t>Winter use of senescent herbaceous plants by white-tailed deer in minnesota</t>
  </si>
  <si>
    <t>Windels, S.K., &amp; Jordan, P.A. (2008). Winter use of senescent herbaceous plants by white-tailed deer in Minnesota. The American Midland Naturalist, 160(1), 253-258. https://doi.org/10.1674/0003-0031(2008)160[253:WUOSHP]2.0.CO;2</t>
  </si>
  <si>
    <t>https://doi.org/10.2307/3809182</t>
  </si>
  <si>
    <t>Miller, G.D., &amp; Gaud, W.S.</t>
  </si>
  <si>
    <t>Composition and variability of desert bighorn sheep diets</t>
  </si>
  <si>
    <t>Miller, G.D., &amp; Gaud, W.S. (1989). Composition and variability of desert bighorn sheep diets. The Journal of Wildlife Management, 53(3), 597-606. https://doi.org/10.2307/3809182</t>
  </si>
  <si>
    <t>https://doi.org/10.1016/j.jtbi.2012.10.026</t>
  </si>
  <si>
    <t>Riotte-Lambert, L., Benhamou, S., &amp; Chamaill√©-Jammes, S.</t>
  </si>
  <si>
    <t>Periodicity analysis of movement recursions</t>
  </si>
  <si>
    <t>Riotte-Lambert, L., Benhamou, S., &amp; Chamaill√©-Jammes, S. (2013). Periodicity analysis of movement recursions. Journal of Theoretical Biology, 317, 238-243. https://doi.org/10.1016/j.jtbi.2012.10.026</t>
  </si>
  <si>
    <t>https://doi.org/10.1111/j.1365-2656.2011.01913.x</t>
  </si>
  <si>
    <t>Bardsen, B. &amp; Tveraa, T.</t>
  </si>
  <si>
    <t>Density-dependence vs. density-independence - linking reproductive allocation to population abundance and vegetation greenness</t>
  </si>
  <si>
    <t>Bardsen, B. &amp; Tveraa, T. (2012). Density-dependence vs. density-independence - linking reproductive allocation to population abundance and vegetation greenness. Journal of Animal Ecology, 81(2), 364-376. https://doi.org/10.1111/j.1365-2656.2011.01913.x</t>
  </si>
  <si>
    <t>https://doi.org/10.1890/ES12-00012.1</t>
  </si>
  <si>
    <t>Joly, K., Duffy, P.A., &amp; Rupp, T.S.</t>
  </si>
  <si>
    <t>Simulating the effects of climate change on fire regimes in arctic biomes: implications for caribou and moose habitat</t>
  </si>
  <si>
    <t>Joly et al. (2012). Simulating the effects of climate change on fire regimes in Arctic biomes: implications for caribou and moose habitat. Ecosphere, 3(5), 1-18. https://doi.org/10.1890/ES12-00012.1</t>
  </si>
  <si>
    <t>https://doi.org/10.22621/cfn.v121i4.509</t>
  </si>
  <si>
    <t>Joly, K., Cole, M.J., &amp; Jandt, R.</t>
  </si>
  <si>
    <t>Diets of overwintering caribou, rangifer tarandus, track decadal changes in arctic tundra vegetation</t>
  </si>
  <si>
    <t>Joly et al. (2007). Diets of overwintering caribou, Rangifer tarandus, track decadal changes in Arctic tundra vegetation. The Canadian Field Naturalist, 121(4), 379-383. https://doi.org/10.22621/cfn.v121i4.509</t>
  </si>
  <si>
    <t>https://doi.org/10.7589/0090-3558-41.1.134</t>
  </si>
  <si>
    <t>Bender, L.C., Schmitt, S.M., Carlson, E., Haufler, J.B., &amp; Beyer, D.E.</t>
  </si>
  <si>
    <t>Mortality of rocky mountain elk in michigan due to meningeal worm</t>
  </si>
  <si>
    <t>Bender et al. (2005). Mortality of rocky mountain elk in Michigan due to meningeal worm. Journal of Wildlife Diseases, 41(1), 134-140. https://doi.org/10.7589/0090-3558-41.1.134</t>
  </si>
  <si>
    <t>https://doi.org/10.1016/j.quascirev.2008.07.005</t>
  </si>
  <si>
    <t>Broughton, J.M., Byers, D.A., Bryson, R.A., Eckerle, W., &amp; Madsen, D.B.</t>
  </si>
  <si>
    <t>Did climatic seasonality control late quaternary artiodactyl densities in western north america?</t>
  </si>
  <si>
    <t>Broughton et al. (2008). Did climatic seasonality control late Quaternary artiodactyl densities in western North America? Quaternary Science Reviews, 27(19-20), 1916-1937. https://doi.org/10.1016/j.quascirev.2008.07.005</t>
  </si>
  <si>
    <t>https://doi.org/10.1163/156853998792640413</t>
  </si>
  <si>
    <t>Mooring, M., &amp; Samuel, W.</t>
  </si>
  <si>
    <t>Tick defense strategies in bison: the role of grooming and hair coat</t>
  </si>
  <si>
    <t>Mooring, M., &amp; Samuel, W. (1998). Tick defense strategies in bison: The role of grooming and hair coat. Behaviour, 135(6), 693-718. https://doi.org/10.1163/156853998792640413</t>
  </si>
  <si>
    <t>https://doi.org/10.2307/1382858</t>
  </si>
  <si>
    <t>DelGiudice, G.D.</t>
  </si>
  <si>
    <t>Surplus killing of white-tailed deer by wolves in northcentral minnesota</t>
  </si>
  <si>
    <t>DelGiudice, G.D. (1998). Surplus killing of white-tailed deer by wolves in northcentral Minnesota. Journal of Mammalogy, 79(1), 227-235. https://doi.org/10.2307/1382858</t>
  </si>
  <si>
    <t>https://doi.org/10.1016/0033-5894(83)90018-2</t>
  </si>
  <si>
    <t>Lyman, R.L., &amp; Livingston, S.D.</t>
  </si>
  <si>
    <t>Late quaternary mammalian zoogeography of eastern washington</t>
  </si>
  <si>
    <t>Lyman, R.L., &amp; Livingston, S.D. (1983). Late Quaternary mammalian zoogeography of eastern Washington. Quaternary Research, 20(3), 360-373. https://doi.org/10.1016/0033-5894(83)90018-2</t>
  </si>
  <si>
    <t>https://doi.org/10.1111/gcb.13456</t>
  </si>
  <si>
    <t>Rickbeil, G.J.M., Hermosilla, T., Coops, N.C., White, J.C., &amp; Wulder, M.A.</t>
  </si>
  <si>
    <t>Barren-ground caribou (rangifer tarandus groenlandicus) behaviour after recent fire events; integrating caribou telemetry data with landsat fire detection techniques</t>
  </si>
  <si>
    <t>Rickbeil et al. (2017). Barren-ground caribou (Rangifer tarandus groenlandicus) behaviour after recent fire events; integrating caribou telemetry data with Landsat fire detection techniques. Global Change Biology, 23(3), 1036-1047. https://doi.org/10.1111/gcb.13456</t>
  </si>
  <si>
    <t>https://doi.org/10.4996/fireecology.1203080</t>
  </si>
  <si>
    <t>Clapp, J.G., &amp; Beck, J.L.</t>
  </si>
  <si>
    <t>Short-term impacts of fire-mediated habitat alterations on an isolated bighorn sheep population</t>
  </si>
  <si>
    <t>Clapp, J.G., &amp; Beck, J.L. (2016). Short-term impacts of fire-mediated habitat alterations on an isolated bighorn sheep population. Fire Ecology, 12, 80-98. https://doi.org/10.4996/fireecology.1203080</t>
  </si>
  <si>
    <t>https://doi.org/10.1111/j.1439-0310.1990.tb00422.x</t>
  </si>
  <si>
    <t>Babbit, K.J., &amp; Packard, J.M.</t>
  </si>
  <si>
    <t>Suckling behavior of the collared peccary (tayassu tajacu)</t>
  </si>
  <si>
    <t>Babbit, K.J. &amp; Packard, J.M. (1990). Suckling behavior of the collared peccary (Tayassu tajacu). Ethology, 86, (2), 102-115. https://doi.org/10.1111/j.1439-0310.1990.tb00422.x</t>
  </si>
  <si>
    <t>https://doi.org/10.1007/s00300-020-02623-4</t>
  </si>
  <si>
    <t>White, R.G., &amp; Riemers, E.</t>
  </si>
  <si>
    <t>Phenotypic plasticity following weaning: winter body mass trends and food intake in relation to temperature by an arctic ungulate</t>
  </si>
  <si>
    <t>White, R.G., &amp; Riemers, E. (2020). Phenotypic plasticity following weaning: Winter body mass trends and food intake in relation to temperature by an Arctic ungulate. Polar Biology, 43, 193-205. https://doi.org/10.1007/s00300-020-02623-4</t>
  </si>
  <si>
    <t>https://doi.org/10.1016/0033-5894(89)90097-5</t>
  </si>
  <si>
    <t>Purdue, J.R.</t>
  </si>
  <si>
    <t>Changes during the holocene in the size of white-tailed deer (odocoileus virginianus) from central illinois</t>
  </si>
  <si>
    <t>Purdue, J.R. (1989). Changes during the holocene in the size of white-tailed deer (Odocoileus virginianus) from central Illinois. Quaternary Research, 32(3), 307-316. https://doi.org/10.1016/0033-5894(89)90097-5</t>
  </si>
  <si>
    <t>https://doi.org/10.1139/z02-034</t>
  </si>
  <si>
    <t>Lenart, E.A., Bowyer, R.T., Ver Hoef, J., &amp; Ruess, R.W.</t>
  </si>
  <si>
    <t>Climate change and caribou: effects of summer weather on forage</t>
  </si>
  <si>
    <t>Lenart et al. (2002). Climate change and caribou: Effects of summer weather on forage. Canadian Journal of Zoology, 80(4), 664-678. https://doi.org/10.1139/z02-034</t>
  </si>
  <si>
    <t>https://doi.org/10.2307/3801376</t>
  </si>
  <si>
    <t>Harestad, A.S.</t>
  </si>
  <si>
    <t>Habitat use by black-tailed deer on northern vancouver island</t>
  </si>
  <si>
    <t>Harestad, A.S. (1985). Habitat use by black-tailed deer on northern Vancouver Island. The Journal of Wildlife Management, 49(4), 946-950. https://doi.org/10.2307/3801376</t>
  </si>
  <si>
    <t>https://www.jstor.org/stable/42901552</t>
  </si>
  <si>
    <t>Boyce, M.S., Mao, J.S., Merrill, E.H., Fortin, D., Turner, M.G., Fryxell, J., &amp; Turchin, P.</t>
  </si>
  <si>
    <t>Scale and heterogeneity in habitat selection by elk in yellowstone national park</t>
  </si>
  <si>
    <t>Boyce et al. (2003). Scale and heterogeneity in habitat selection by elk in Yellowstone National Park. Ecoscience, 10(4), 421-431. https://www.jstor.org/stable/42901552</t>
  </si>
  <si>
    <t>https://doi.org/10.1191/0959683606hol982fa</t>
  </si>
  <si>
    <t>Grayson, D.K.</t>
  </si>
  <si>
    <t>Holocene bison in the great basin, western usa</t>
  </si>
  <si>
    <t>Grayson, D.K. (2006). Holocene bison in the Great Basin, western USA. Holocene, 16(6), 913-925. https://doi.org/10.1191/0959683606hol982fa</t>
  </si>
  <si>
    <t>https://doi.org/10.1016/j.ecolmodel.2019.03.013</t>
  </si>
  <si>
    <t>Desforges, J.P., Marques, G.M., Beumer, L.T., Chimienti, M., Blake, J., Rowell, J.E., Adamczewski, J., Schmidt, N.M., &amp; van Beest, F.M.</t>
  </si>
  <si>
    <t>Quantification of the full lifecycle bioenergetics of a large mammal in the high arctic</t>
  </si>
  <si>
    <t>Desforges et al. (2019). Quantification of the full lifecycle bioenergetics of a large mammal in the high Arctic. Ecological Modelling, 401(1), 27-39. https://doi.org/10.1016/j.ecolmodel.2019.03.013</t>
  </si>
  <si>
    <t>https://doi.org/10.1111/mve.12030</t>
  </si>
  <si>
    <t>Paakkonen, T., Nieminen, P., Roininen, H., &amp; Mustonen, A.M.</t>
  </si>
  <si>
    <t>Salt licks do not increase local densities of the deer ked, lipoptena cervi, an abundant ectoparasite of cervids</t>
  </si>
  <si>
    <t>Paakkonen, T., Nieminen, P., Roininen, H., &amp; Mustonen, A.M. (2013). Salt licks do not increase local densities of the deer ked, Lipoptena cervi, an abundant ectoparasite of cervids. Medical and Veterinary Entomology, 28(3), 307-313. https://doi.org/10.1111/mve.12030</t>
  </si>
  <si>
    <t>https://doi.org/10.2307/3800979</t>
  </si>
  <si>
    <t>Hervert, J.J., &amp; Krausman, P.R.</t>
  </si>
  <si>
    <t>Desert mule deer use of water developments in arizona</t>
  </si>
  <si>
    <t>Hervert, J.J., &amp; Krausman, P.R. (1986). Desert mule deer use of water developments in Arizona. The Journal of Wildlife Management, 50(4), 670-676. https://doi.org/10.2307/3800979</t>
  </si>
  <si>
    <t>https://doi.org/10.1002/jwmg.21834</t>
  </si>
  <si>
    <t>Haus, J.M., Dion, J.R., Kalb, M.M., Ludwig, E.L., Rogerson, J.E., &amp; Bowman, J.L.</t>
  </si>
  <si>
    <t>Interannual variability in survival rates for adult female white-tailed deer</t>
  </si>
  <si>
    <t>Haus et al. (2020). Interannual variability in survival rates for adult female white-tailed deer. The Journal of Wildlife Management, 84(4), 675-684. https://doi.org/10.1002/jwmg.21834</t>
  </si>
  <si>
    <t>https://doi.org/10.1177%2F0959683608098958</t>
  </si>
  <si>
    <t>Lyman, R.L.</t>
  </si>
  <si>
    <t>The holocene history of bighorn sheep (ovis canadensis) in eastern washington state, northwestern usa</t>
  </si>
  <si>
    <t>Lyman, R.L. (2009). The Holocene history of bighorn sheep (Ovis canadensis) in eastern Washington state, northwestern USA. The Holocene, 19(1), 143-150. https://doi.org/10.1177/0959683608098958</t>
  </si>
  <si>
    <t>https://doi.org/10.1139/cjz-2017-0054</t>
  </si>
  <si>
    <t>Dalerum, F., Freire, S., Angerbj√∂rn, A., Lecomte, N., Lindgren, √Ö., Meijer, T., Peƒçnerov√°, P., &amp; Dal√©n, L.</t>
  </si>
  <si>
    <t>Exploring the diet of arctic wolves (canis lupus arctos) at their northern range limit</t>
  </si>
  <si>
    <t>Dalerum et al. (2017). Exploring the diet of arctic wolves (Canis lupus arctos) at their northern range limit. Canadian Journal of Zoology, 96(3), 277-281. https://doi.org/10.1139/cjz-2017-0054</t>
  </si>
  <si>
    <t>https://doi.org/10.3955/046.084.0103</t>
  </si>
  <si>
    <t>Biggs, J.R., VanLeeuwen, D.M., Holechek, J.L., &amp; Valdez, R.</t>
  </si>
  <si>
    <t>Multi-scale analyses of habitat use by elk following wildfire</t>
  </si>
  <si>
    <t>Biggs et al. (2010). Multi-scale analyses of habitat use by elk following wildfire. Northwest Science, 84(1), 20-32. https://doi.org/10.3955/046.084.0103</t>
  </si>
  <si>
    <t>https://doi.org/10.1007/S10816-012-9167-Y</t>
  </si>
  <si>
    <t>Broughton, J.M., Beck, R.K., Coltrain, J.B., O'Rourke, D.H., &amp; Rogers, A.R.</t>
  </si>
  <si>
    <t>A late holocene population bottleneck in california tule elk (cervus elaphus nannodes): provisional support from ancient dna</t>
  </si>
  <si>
    <t>Broughton et al. (2013). A late holocene population bottleneck in California tule elk (Cervus elaphus nannodes): Provisional support from ancient DNA. Journal of Archaeological Method and Theory, 20(3), 495-524. https://doi.org/10.1007/S10816-012-9167-Y</t>
  </si>
  <si>
    <t>https://doi.org/10.3106/ms2017-0085</t>
  </si>
  <si>
    <t>Nielsen, C.K., &amp; Stroud-Settles, J.K.</t>
  </si>
  <si>
    <t>Home range and habitat use of female white-tailed deer (odocoileus virginiamis) in the northern lower peninsula of michigan</t>
  </si>
  <si>
    <t>Nielsen, C.K., &amp; Stroud-Settles, J.K. (2018). Home range and habitat use of female white-tailed deer (Odocoileus virginiamis) in the northern lower peninsula of Michigan. Mammal Study, 43(3), 179-185. https://doi.org/10.3106/ms2017-0085</t>
  </si>
  <si>
    <t>https://doi.org/10.2981/wlb.00341</t>
  </si>
  <si>
    <t>Peterson, M.E., Anderson, C.R., Jr., Northrup, J.M., &amp; Doherty, P.F., Jr.</t>
  </si>
  <si>
    <t>Reproductive success of mule deer in a natural gas development area</t>
  </si>
  <si>
    <t>Peterson et al. (2017). Reproductive success of mule deer in a natural gas development area. Wildlife Biology, 2017(1), 1-5. https://doi.org/10.2981/wlb.00341</t>
  </si>
  <si>
    <t>https://doi.org/10.1080/02827581003667330</t>
  </si>
  <si>
    <t>Rea, R.V., Hodder, D.P., Hjoljerd, O., &amp; Langen, A.</t>
  </si>
  <si>
    <t>Paper birch (betula papyrifera) shoot selection by moose (alces alces) following a forest-cleaning experiment</t>
  </si>
  <si>
    <t>Rea et al. (2010). Paper birch (Betula papyrifera) shoot selection by moose (Alces alces) following a forest-cleaning experiment. Scandavian Journal of Forest Research, 25(2), 157-163. https://doi.org/10.1080/02827581003667330</t>
  </si>
  <si>
    <t>https://doi.org/10.1016/j.foreco.2014.06.006</t>
  </si>
  <si>
    <t>Wan, H.Y., Olson, A.C., Muncy, K.D., &amp; St. Clair, S.B.</t>
  </si>
  <si>
    <t>Legacy effects of fire size and severity on forest regeneration, recruitment, and wildlife activity in aspen forests</t>
  </si>
  <si>
    <t>Wan et al. (2014). Legacy effects of fire size and severity on forest regeneration, recruitment, and wildlife activity in aspen forests. Forest Ecology and Management, 329(1), 59-68. https://doi.org/10.1016/j.foreco.2014.06.006</t>
  </si>
  <si>
    <t>https://doi.org/10.1139/z87-018</t>
  </si>
  <si>
    <t>Fancy, S.G., &amp; White, R.G.</t>
  </si>
  <si>
    <t>Energy expenditures for locomotion by barren-ground caribou.</t>
  </si>
  <si>
    <t>Fancy, S.G., &amp; White, R.G. (1987). Energy expenditures for locomotion by barren-ground caribou. Canadian Journal of Zoology, 65(1), 122-128. https://doi.org/10.1139/z87-018</t>
  </si>
  <si>
    <t>https://doi.org/10.2307/3802875</t>
  </si>
  <si>
    <t>Ericsson, G., Ball, J.P., &amp; Danell, K.</t>
  </si>
  <si>
    <t>Body mass of moose calves along an altitudinal gradient</t>
  </si>
  <si>
    <t>Ericsson et al. (2002). Body mass of moose calves along an altitudinal gradient. The Journal of Wildlife Management, 66(1), 91-97. https://doi.org/10.2307/3802875</t>
  </si>
  <si>
    <t>https://doi.org/10.22621/cfn.v130i4.1924</t>
  </si>
  <si>
    <t>Barber-Meyer, S.M., &amp; Mech, L.D.</t>
  </si>
  <si>
    <t>White-tailed deer (odocoileus virginianus) subsidize gray wolves (canis lupus) during a moose (alces americanus) decline: a case of apparent competition</t>
  </si>
  <si>
    <t>Barber-Meyer, S.M., &amp; Mech, L.D. (2016). White-tailed deer (Odocoileus virginianus) subsidize gray wolves (Canis lupus) during a moose (Alces americanus) decline: A case of apparent competition? The Canadian Field-Naturalist, 130(4), 308-314. https://doi.org/10.22621/cfn.v130i4.1924</t>
  </si>
  <si>
    <t>https://doi.org/10.1016/0300-9629(71)90041-7</t>
  </si>
  <si>
    <t>Yousef, M.K., Cameron, R.D., &amp; Luick, J.R.</t>
  </si>
  <si>
    <t>Seasonal changes in hydrocortisone secretion rate of reindeer, rangifer tarandus</t>
  </si>
  <si>
    <t>Yousef, M.K., Cameron, R.D., &amp; Luick, J.R. (1971). Seasonal changes in hydrocortisone secretion rate of reindeer, Rangifer tarandus. Comparative Biochemistry and Physiology Part A: Physiology, 40(2), 495-501. https://doi.org/10.1016/0300-9629(71)90041-7</t>
  </si>
  <si>
    <t>https://doi.org/10.1098/rspb.2000.1209</t>
  </si>
  <si>
    <t>Coulson, T., Milner-Gulland, E.J., &amp; Clutton-Brock, T.</t>
  </si>
  <si>
    <t>The relative roles of density and climatic variation on population dynamics and fecundity rates in three contrasting ungulate species</t>
  </si>
  <si>
    <t>Coulson et al. (2000). The relative roles of density and climatic variation on population dynamics and fecundity rates in three contrasting ungulate species. Proceedings of the Royal Society B, 267(1454). https://doi.org/10.1098/rspb.2000.1209</t>
  </si>
  <si>
    <t>https://doi.org/10.1152/ajpregu.1986.251.1.r32</t>
  </si>
  <si>
    <t>Folkow, L.P., &amp; Mercer, J.B.</t>
  </si>
  <si>
    <t>Partition of heat loss in resting and exercising winter- and summer-insulated reindeer</t>
  </si>
  <si>
    <t>Falkow, L.P., &amp; Mercer, J.B. (1986). Partition of heat loss in resting and exercising winter- and summer-insulated reindeer. American Journal of Physiology, 251(1 Pt2), 32-40. https://doi.org/10.1152/ajpregu.1986.251.1.r32</t>
  </si>
  <si>
    <t>https://doi.org/10.1139/z80-194</t>
  </si>
  <si>
    <t>Hamilton, G.D., Drysdale, P.D., &amp; Euler, D.L.</t>
  </si>
  <si>
    <t>Moose winter browsing patterns on clear-cuttings in northern ontario</t>
  </si>
  <si>
    <t>Hamilton, G.D., Drysdale, P.D., &amp; Euler, D.L. (1980). Moose winter browsing patterns on clear-cuttings in northern Ontario. Canadian Journal of Zoology, 58(8), 1412-1416. https://doi.org/10.1139/z80-194</t>
  </si>
  <si>
    <t>https://doi.org/10.1644/13-MAMM-A-151</t>
  </si>
  <si>
    <t>Bender, L.C., Weisenberger, M.E., &amp; Rosas-Roasas, O.C.</t>
  </si>
  <si>
    <t>Occupancy and habitat correlates of javelinas in the southern san andres mountains, new mexico</t>
  </si>
  <si>
    <t>Bender, L.C., Weisenberger, M.E., &amp; Rosas-Roasas, O.C. (2014). Occupancy and habitat correlates of javelinas in the southern San Andres Mountains, New Mexico. Journal of Mammalogy, 95(1), 1-8. https://doi.org/10.1644/13-MAMM-A-151</t>
  </si>
  <si>
    <t>https://doi.org/10.1016/B978-0-444-63590-7.00013-5</t>
  </si>
  <si>
    <t>Schmitt, D.N., &amp; Lupo, K.D.</t>
  </si>
  <si>
    <t>Changes in late quaternary mammalian biogeography in the bonneville basin</t>
  </si>
  <si>
    <t>Schmitt, D.N., &amp; Lupo, K.D. (2016). Changes in late Quaternary mammalian biogeography in the Bonneville Basin. Developments in Earth Surface Processes, 20, 352-370. https://doi.org/10.1016/B978-0-444-63590-7.00013-5</t>
  </si>
  <si>
    <t>https://doi.org/10.2307/3808152</t>
  </si>
  <si>
    <t>Witmer, G.W., &amp; deCalesta, D.S.</t>
  </si>
  <si>
    <t>Habitat use by female roosevelt elk in the oregon coast range</t>
  </si>
  <si>
    <t>Witmer, G.W., &amp; deCalesta, D.S. (1983). Habitat use by female Roosevelt elk in the Oregon coast range. The Journal of Wildlife Management, 47(4), 933-939. https://doi.org/10.2307/3808152</t>
  </si>
  <si>
    <t>https://doi.org/10.1038/s41467-019-09332-5</t>
  </si>
  <si>
    <t>Hansen, B.B., Gamelon, M., Albon, S.D., Lee, A.M., Stien, A., Irvine, R.J., S√¶ther, B.E., Loe, L.E., Ropstad, E., Veiberg, V., &amp; Gr√∏tan, V.</t>
  </si>
  <si>
    <t>More frequent extreme climate events stabilize reindeer population dynamics</t>
  </si>
  <si>
    <t>Hansen et al. (2019). More frequent extreme climate events stabilize reindeer population dynamics. Nature Communications, 10(1616). https://doi.org/10.1038/s41467-019-09332-5</t>
  </si>
  <si>
    <t>https://doi.org/10.1017/S0094837300013774</t>
  </si>
  <si>
    <t>Koch, P.L.</t>
  </si>
  <si>
    <t>Clinal geographic variation in mammals: implications for the study of chronoclines</t>
  </si>
  <si>
    <t>Koch, P.L. (1986). Clinal geographic variation in mammals: Implications for the study of chronoclines. Paleobiology, 12(3), 269-281. https://doi.org/10.1017/S0094837300013774</t>
  </si>
  <si>
    <t>https://doi.org/10.1080/01426397.2012.722612</t>
  </si>
  <si>
    <t>Royer, M.J.S., &amp; Herrmann, T.M.</t>
  </si>
  <si>
    <t>Cree hunters' observations on resources in the landscape in the context of socio-environmental change in the eastern james bay</t>
  </si>
  <si>
    <t>Royer, M.J.S. &amp; Herrmann, T.M. (2013). Cree hunters' observations on resources in the landscape in the context of socio-environmental change in the eastern James Bay. Landscape Research, 38(4), 443-460. https://doi.org/10.1080/01426397.2012.722612</t>
  </si>
  <si>
    <t>https://doi.org/10.1016/j.jaridenv.2015.06.008</t>
  </si>
  <si>
    <t>McKee, C.J., Stewart, K.M., Sedinger, J.S., Bush, A.P., Darby, N.W., Hughson, D.L., &amp; Bleich, V.C.</t>
  </si>
  <si>
    <t>Spatial distributions and resource selection by mule deer in an arid environment: responses to provision of water</t>
  </si>
  <si>
    <t>McKee et al. (2015). Spatial distributions and resource selection by mule deer in an arid environment: Responses to provision of water. Journal of Arid Environments, 122, 76-84. https://doi.org/10.1016/j.jaridenv.2015.06.008</t>
  </si>
  <si>
    <t>https://doi.org/10.1890/ES13-00015.1</t>
  </si>
  <si>
    <t>Ballesteros, M., B√•rdsen, B.J., Faucgald, P., Langeland, K., Stien, A., &amp; Tveraa, T.</t>
  </si>
  <si>
    <t>Combined effects of long-term feeding, population density and vegetation green-up on reindeer demography</t>
  </si>
  <si>
    <t>Ballesteros et al. (2013). Combined effects of long-term feeding, population density and vegetation green-up on reindeer demography. Ecosphere, 4(4), 1-13. https://doi.org/10.1890/ES13-00015.1</t>
  </si>
  <si>
    <t>https://doi.org/10.1016/j.jaridenv.2012.06.001</t>
  </si>
  <si>
    <t>Greene, L., Hebblewhite, M., &amp; Stephenson, T.R.</t>
  </si>
  <si>
    <t>Short-term vegetation response to wildfire in the eastern sierra nevada: implications for recovering an endangered ungulate</t>
  </si>
  <si>
    <t>Greene et al. (2012). Short-term vegetation response to wildfire in the eastern Sierra Nevada: Implications for recovering an endangered ungulate. Journal of Arid Environments, 87, 118-128. https://doi.org/10.1016/j.jaridenv.2012.06.001</t>
  </si>
  <si>
    <t>https://doi.org/10.1111/gcb.13207</t>
  </si>
  <si>
    <t>Dial, R.J., Smeltz, T.S., Sullivan, P.F., Rinas, C.L., Timm, K., Geck, J.E., Tobin, S.C., Golden, T.S., &amp; Berg, E.C.</t>
  </si>
  <si>
    <t>Shrubline but not treeline advance matches climate velocity in montane ecosystems of south-central alaska</t>
  </si>
  <si>
    <t>Dial et al. (2016). Shrubline but not treeline advance matches climate velocity in montane ecosystems of south-central Alaska. Global Change Biology, 22(5):1841-1856. https://doi.org/10.1111/gcb.13207</t>
  </si>
  <si>
    <t>https://doi.org/10.1139/z98-032</t>
  </si>
  <si>
    <t>Pekins, P.J., Smith, K.S., &amp; Mautz, W.W.</t>
  </si>
  <si>
    <t>The energy cost of gestation in white-tailed deer</t>
  </si>
  <si>
    <t>Pekins et al. (1998). The energy cost of gestation in white-tailed deer. Canadian Journal of Zoology, 76(6), 1091-1097. https://doi.org/10.1139/z98-032</t>
  </si>
  <si>
    <t>https://doi.org/10.1890/15-1191.1</t>
  </si>
  <si>
    <t>Rivrud, I.M., Bischof, R., Meisingset, E.L., Zimmerman, B., Loe, L.E., &amp; Mysterud, A.</t>
  </si>
  <si>
    <t>Leave before it's too late: anthropogenic and environmental triggers of autumn migration in a hunted ungulate population</t>
  </si>
  <si>
    <t>Rivrud et al. (2016). Leave before it's too late: Anthropogenic and environmental triggers of autumn migration in a hunted ungulate population. Ecology, 97(4), 1058-1068. https://doi.org/10.1890/15-1191.1</t>
  </si>
  <si>
    <t>https://doi.org/10.1002/ece3.740</t>
  </si>
  <si>
    <t>Gormezano, L.J., &amp; Rockwell, R.F.</t>
  </si>
  <si>
    <t>What to eat now? shifts in polar bear diet during the ice-free season in western hudson bay</t>
  </si>
  <si>
    <t>Gormezano, L.J., &amp; Rockwell, R.F. (2013). What to eat now? Shifts in polar bear diet during the ice-free season in western Hudson Bay. Ecology and Evolution, 3(10), 3509-3523. https://doi.org/10.1002/ece3.740</t>
  </si>
  <si>
    <t>https://doi.org/10.2307/3809579</t>
  </si>
  <si>
    <t>Kufeld, R.C., Bowden, D.C., and Schrupp, D.L.</t>
  </si>
  <si>
    <t>Distribution and movements of female mule deer in the rocky mountain foothills</t>
  </si>
  <si>
    <t>Kufeld, R.C., Bowden, D.C., &amp; Schrupp, D.L. (1989). Distribution and movements of female mule deer in the Rocky Mountain foothills. The Journal of Wildlife Management, 53(4), 871-877. https://doi.org/10.2307/3809579.</t>
  </si>
  <si>
    <t>https://doi.org/10.3955/046.084.0408</t>
  </si>
  <si>
    <t>Peek, J.M.</t>
  </si>
  <si>
    <t>Pattern of herbivory, nitrogen content, and biomass of bluebunch wheatgrass on a mountain sheep habitat in central idaho</t>
  </si>
  <si>
    <t>Peek, J.M. (2010). Pattern of herbivory, nitrogen content, and biomass of bluebunch wheatgrass on a mountain sheep habitat in central Idaho. Northwest Science, 84(4), 386-393. https://doi.org/10.3955/046.084.0408</t>
  </si>
  <si>
    <t>https://doi.org/10.2307/3801124</t>
  </si>
  <si>
    <t>Delgiudice, G.D., Mech, L.D., &amp; Seal, U.S.</t>
  </si>
  <si>
    <t>Physiological assessment of deer populations by analysis of urine in snow</t>
  </si>
  <si>
    <t>Delgiudice, G.D., Mech, L.D., &amp; Seal, U.S. (1989). Physiological assessment of deer populations by analysis of urine in snow. The Journal of Wildlife Management, 53(2), 284-291. https://doi.org/10.2307/3801124</t>
  </si>
  <si>
    <t>https://doi.org/10.1016/0300-9629(84)90064-1</t>
  </si>
  <si>
    <t>Chao, C.C., &amp; Brown, R.D.</t>
  </si>
  <si>
    <t>Seasonal relationships of thyroid, sexual and adrenocortical hormones to nutritional parameters and climatic factors in white-tailed deer (odocoileus virginianus) of south texas</t>
  </si>
  <si>
    <t>Chao, C.C., &amp; Brown, R.D. (1984). Seasonal relationships of thyroid, sexual and adrenocortical hormones to nutritional parameters and climatic factors in white-tailed deer (Odocoileus virginianus) of south Texas. Comparative Biochemistry and Physiology Part A: Physiology, 77(2), 299-306. https://doi.org/10.1016/0300-9629(84)90064-1.</t>
  </si>
  <si>
    <t>https://doi.org/10.1890/ES13-00338.1</t>
  </si>
  <si>
    <t>Ricca, M.A., Van Vuren, D.H., Weckerly, F.W., Williams, J.C., and Miles, K.</t>
  </si>
  <si>
    <t>Irruptive dynamics of introduced caribou on adak island, alaska: an evaluation of riney-caughley model predictions</t>
  </si>
  <si>
    <t>Ricca, M.A., Van Vuren, D.H., Weckerly, F.W., Williams, J.C., and Miles, K. (2014). Irruptive dynamics of introduced caribou on Adak Island, Alaska: An evaluation of Riney-Caughley model predictions. Ecosphere, 5(8), 1-24. https://doi.org/10.1890/ES13-00338.1.</t>
  </si>
  <si>
    <t>https://doi.org/10.1046/j.1526-100x.2000.80066.x</t>
  </si>
  <si>
    <t>DeYoung, R.W., Hellgren, E.C., Fulbright, T.E., Robbins, W.F., Jr., &amp; Humphreys, I.D.</t>
  </si>
  <si>
    <t>Modeling nutritional carrying capacity for translocated desert bighorn sheep in western texas</t>
  </si>
  <si>
    <t>DeYoung et al. (2001). Modeling nutritional carrying capacity for translocated desert bighorn sheep in western Texas. Restoration Ecology, 8(4S), 57-65. https://doi.org/10.1046/j.1526-100x.2000.80066.x</t>
  </si>
  <si>
    <t>https://doi.org/10.1111/j.1748-1716.1984.tb07532.x</t>
  </si>
  <si>
    <t>Blix, A.S., Grav, H.J., Markussen, K.A., &amp; White, R.G.</t>
  </si>
  <si>
    <t>Modes of thermal protection in newborn muskoxen (ovibos moschatus): thermal protection in newborn muskoxen</t>
  </si>
  <si>
    <t>Blix, A.S., Grav, H.J., Markussen, K.A., &amp; White, R.G. (1984). Modes of thermal protection in newborn muskoxen (Ovibos moschatus): Thermal protection in newborn muskoxen. Acta Physiologica Scandinavica, 122(4), 443-453. https://doi.org/10.1111/j.1748-1716.1984.tb07532.x</t>
  </si>
  <si>
    <t>https://doi.org/10.1111/j.1438-8677.2008.00113.x</t>
  </si>
  <si>
    <t>Bjerke, J.W.</t>
  </si>
  <si>
    <t>Ice encapsulation protects rather than disturbs the freezing lichen</t>
  </si>
  <si>
    <t>Bjerke, J.W. (2009). Ice encapsulation protects rather than disturbs the freezing lichen. Plant Biology, 11(2), 227-235. https://doi.org/10.1111/j.1438-8677.2008.00113.x</t>
  </si>
  <si>
    <t>https://doi.org/10.2307/3803281</t>
  </si>
  <si>
    <t>Gabor, T.M., Helgren, E.C., &amp; Silvy, N.J.</t>
  </si>
  <si>
    <t>Multi-scale habitat partitioning in sympatric suiforms</t>
  </si>
  <si>
    <t>Gabor, T.M., Helgren, E.C., &amp; Silvy, N.J. (2001). Multi-scale habitat partitioning in sympatric suiforms. The Journal of Wildlife Management, 65(1), 99-110. https://doi.org/10.2307/3803281</t>
  </si>
  <si>
    <t>https://doi.org/10.2307/3802901</t>
  </si>
  <si>
    <t>Larter, N.C., &amp; Nagy, J.A.</t>
  </si>
  <si>
    <t>Overwinter changes in the urine chemistry of muskoxen from banks island</t>
  </si>
  <si>
    <t>Larter, N.C., &amp; Nagy, J.A. (2001). Overwinter changes in the urine chemistry of muskoxen from Banks Island. The Journal of Wildlife Management, 65(2), 226-234. https://doi.org/10.2307/3802901</t>
  </si>
  <si>
    <t>https://doi.org/10.1677/joe.0.1410527</t>
  </si>
  <si>
    <t>Timisj√§rvi, J., Ojutkangas, V., Eloranta, E., Nieminen, M., Lepp√§luoto, J., Liimatainen, S., &amp; Vuolteenaho, O.</t>
  </si>
  <si>
    <t>Annual variations in serum thyroid-stimulating hormone and thyroid-hormones and in their responses to thyrotropin-releasing-hormone in the reindeer</t>
  </si>
  <si>
    <t>https://doi.org/10.1111/j.1748-1716.1985.tb07580.x</t>
  </si>
  <si>
    <t>Markussen, K.A., Rognmo, A., &amp; Blix, A.S.</t>
  </si>
  <si>
    <t>Some aspects of thermoregulation in newborn reindeer calves (rangifer tarandus tarandus)</t>
  </si>
  <si>
    <t>Markussen, K.A., Rognmo, A., &amp; Blix, A.S. (1985). Some aspects of thermoregulation in newborn reindeer calves (Rangifer tarandus tarandus). Acta Physiologica Scandinavica, 123(2), 215-220. https://doi.org/10.1111/j.1748-1716.1985.tb07580.x</t>
  </si>
  <si>
    <t>https://doi.org/10.1111/j.1466-8238.2007.00353.x</t>
  </si>
  <si>
    <t>Wimberly, M.C., Yabsley, M.J., Baer, A.D., Dugan, V.G., &amp; Davidson, W.R.</t>
  </si>
  <si>
    <t>Spatial heterogeneity of climate and land-cover constraints on distributions of tick-borne pathogens</t>
  </si>
  <si>
    <t>Wimberly, M.C., Yabsley, M.J., Baer, A.D., Dugan, V.G., &amp; Davidson, W.R. (2007). Spatial heterogeneity of climate and land-cover constraints on distributions of tick-borne pathogens. Global Ecology and Biogeography, 17(2), 189-202. https://doi.org/10.1111/j.1466-8238.2007.00353.x</t>
  </si>
  <si>
    <t>https://doi.org/10.1139/z90-333</t>
  </si>
  <si>
    <t>Bunnell, F.L., Hovey, F.W., McNay, R.S., &amp; Parker, K.L.</t>
  </si>
  <si>
    <t>Forest cover, snow conditions, and black-tailed deer sinking depths</t>
  </si>
  <si>
    <t>Bunnell, F.L., Hovey, F.W., McNay, R.S., &amp; Parker, K.L. (1990). Forest cover, snow conditions, and black-tailed deer sinking depths. Canadian Journal of Zoology, 68(11), 2403-2408. https://doi.org/10.1139/z90-333</t>
  </si>
  <si>
    <t>https://doi.org/10.1093/conphys/coy054</t>
  </si>
  <si>
    <t>Jachowski, D.S., Kauffman, M.J., Jesmer, B.R., Sawyer, H., &amp; Millspaugh, J.J.</t>
  </si>
  <si>
    <t>Integrating physiological stress into the movement ecology of migratory ungulates: a spatial analysis with mule deer</t>
  </si>
  <si>
    <t>Jachowski et al. (2018). Integrating physiological stress into the movement ecology of migratory ungulates: A spatial analysis with mule deer. Consrevation Physiology, 6(1): coy054. https://doi.org/10.1093/conphys/coy054</t>
  </si>
  <si>
    <t>https://doi.org/10.1111/1365-2656.12394</t>
  </si>
  <si>
    <t>Van Moorter, B., Rolandsen, C.M., Basille, M., &amp; Gaillard. J.M.</t>
  </si>
  <si>
    <t>Movement is the glue connecting home ranges and habitat selection</t>
  </si>
  <si>
    <t>Van Moorter, B., Rolandsen, C.M., Basille, M., &amp; Gaillard. J.M. (2015). Movement is the glue connecting home ranges and habitat selection. Journal of Animal Ecology, 85(1), 21-31. https://doi.org/10.1111/1365-2656.12394</t>
  </si>
  <si>
    <t>https://doi.org/10.1007/s00442-003-1373-6</t>
  </si>
  <si>
    <t>Tveraa, T., Fauchald, P., Henaug, C., &amp; Yoccoz, N.G.</t>
  </si>
  <si>
    <t>An examination of a compensatory relationship between food limitation and predation in semi-domestic reindeer</t>
  </si>
  <si>
    <t>Tveraa, T., Fauchald, P., Henaug, C., &amp; Yoccoz, N.G. (2003). An examination of a compensatory relationship between food limitation and predation in semi-domestic reindeer. Oecologia, 137(3), 370-376. https://doi.org/10.1007/s00442-003-1373-6</t>
  </si>
  <si>
    <t>https://doi.org/10.2307/3801790</t>
  </si>
  <si>
    <t>Riley, S.J., &amp; Dood, A.R.</t>
  </si>
  <si>
    <t>Summer movements, home range, habitat use, and behavior of mule deer fawns</t>
  </si>
  <si>
    <t>Riley, S.J., &amp; Dood, A.R. (1984). Summer movements, home range, habitat use, and behavior of mule deer fawns. The Journal of Wildlife Management, 48(4), 1302-1310. https://doi.org/10.2307/3801790</t>
  </si>
  <si>
    <t>https://doi.org/10.1007/978-4-431-54006-9_11</t>
  </si>
  <si>
    <t>Kutz, S.J.</t>
  </si>
  <si>
    <t>Polar diseases and parasites: a conservation paradigm shift</t>
  </si>
  <si>
    <t>Kutz, S.J. (2012). Polar diseases and parasites: A conservation paradigm shift. Springer, 247-261. https://doi.org/10.1007/978-4-431-54006-9_11</t>
  </si>
  <si>
    <t>https://doi.org/10.1139/z98-137</t>
  </si>
  <si>
    <t>Maier, J.A.K., &amp; White, R.G.</t>
  </si>
  <si>
    <t>Timing and synchrony of activity in caribou</t>
  </si>
  <si>
    <t>Maier, J.A.K., &amp; White, R.G. (1998). Timing and synchrony of activity in caribou. Canadian Journal of Zoology, 76(11), 1999-2009. https://doi.org/10.1139/z98-137</t>
  </si>
  <si>
    <t>https://doi.org/10.2307/1381088</t>
  </si>
  <si>
    <t>Rutberg, A.T.</t>
  </si>
  <si>
    <t>Birth synchrony in american bison (bison bison): response to predation or season?</t>
  </si>
  <si>
    <t>Rutberg, A.T. (1984). Birth synchrony in American bison (Bison bison): Response to predation or season? Journal of Mammalogy, 65(3), 418-423. https://doi.org/10.2307/1381088</t>
  </si>
  <si>
    <t>https://doi.org/10.1002/ecs2.1524</t>
  </si>
  <si>
    <t>Allen, A.M., M√•nsson, J., Sand, H.S., Malmsten, J., Ericsson, G., &amp; Singh, N.J.</t>
  </si>
  <si>
    <t>Scaling up movements: from individual space use to population patterns</t>
  </si>
  <si>
    <t>Allen et al. (2016). Scaling up movements: From individual space use to population patterns. Ecosphere, 7(10), e01524. https://doi.org/10.1002/ecs2.1524</t>
  </si>
  <si>
    <t>https://doi.org/10.1890/07-0414.1</t>
  </si>
  <si>
    <t>B√•rdsen, B.J., Fauchald, P., Tverra, T., Langeland, K., Yoccoz, N.G., &amp; Ims, A.R.</t>
  </si>
  <si>
    <t>Experimental evidence of a risk-sensitive reproductive allocation in a long-lived mammal</t>
  </si>
  <si>
    <t>https://doi.org/10.1016/j.rama.2017.10.003</t>
  </si>
  <si>
    <t>Caltrider, T., &amp; Bender, L.C.</t>
  </si>
  <si>
    <t>Relationships between landscape greenness and condition of elk, mule deer, and pronghorn in new mexico</t>
  </si>
  <si>
    <t>Caltrider, T., &amp; Bender, L.C. (2018). Relationships between landscape greenness and condition of elk, mule deer, and pronghorn in New Mexico. Rangeland Ecology &amp; Management, 71(2), 259-265. https://doi.org/10.1016/j.rama.2017.10.003</t>
  </si>
  <si>
    <t>https://doi.org/10.1016/j.foreco.2007.09.034</t>
  </si>
  <si>
    <t>Querrec, L., &amp; Filion, L.</t>
  </si>
  <si>
    <t>White-tailed deer activity reconstructed from tree-rings in eastern boreal canada</t>
  </si>
  <si>
    <t>Querrec, L., &amp; Filion, L. (2008). White-tailed deer activity reconstructed from tree-rings in eastern boreal Canada. Forest Ecology and Management, 255(1), 234-244. https://doi.org/10.1016/j.foreco.2007.09.034.</t>
  </si>
  <si>
    <t>https://doi.org/10.1186/s12898-020-00312-8</t>
  </si>
  <si>
    <t>Paoli, A., Weladji, R.B., Holand, √ò., &amp; Kumpula, J.</t>
  </si>
  <si>
    <t>Response of reindeer mating time to climatic variability</t>
  </si>
  <si>
    <t>https://doi.org/10.7589/0090-3558-44.1.28</t>
  </si>
  <si>
    <t>Rogerson, J.D., Fairbanks, W.S., &amp; Cornicelli, L.</t>
  </si>
  <si>
    <t>Ecology of gastropod and bighorn sheep hosts of lungworm on isolated, semiarid mountain ranges in utah, usa</t>
  </si>
  <si>
    <t>Rogerson, J.D., Fairbanks, W.S., &amp; Cornicelli, L. (2008). Ecology of gastropod and bighorn sheep hosts of lungworm on isolated, semiarid mountain ranges in Utah, USA. Journal of Wildlife Disease, 44(1), 28-44. https://doi.org/10.7589/0090-3558-44.1.28</t>
  </si>
  <si>
    <t>https://doi.org/10.2307/3808970</t>
  </si>
  <si>
    <t>Goodson, N.J., Stevens, D.R., &amp; Bailey, J.A.</t>
  </si>
  <si>
    <t>Winter-spring foraging ecology and nutrition of bighorn sheep on montane ranges</t>
  </si>
  <si>
    <t>Goodson, N.J., Stevens, D.R., &amp; Bailey, J.A.¬†(1991). Winter-spring foraging ecology and nutrition of bighorn sheep on montane ranges. The Journal of Wildlife Management, 55(3), 422-433. https://doi.org/10.2307/3808970</t>
  </si>
  <si>
    <t>https://doi.org/10.2193/2009-191</t>
  </si>
  <si>
    <t>Wilson, R.R., Krausman, P.R., &amp; Morgart, J.R.</t>
  </si>
  <si>
    <t>Forage enhancement plots as a management tool for sonoran pronghorn recovery</t>
  </si>
  <si>
    <t>Wilson, R.R., Krausman, P.R., &amp; Morgart, J.R. (2010). Forage enhancement plots as a management tool for Sonoran pronghorn recovery. The Journal of Wildlife Management, 74(2), 236-239. https://doi.org/10.2193/2009-191</t>
  </si>
  <si>
    <t>https://doi.org/10.7589/0090-3558-46.4.1262</t>
  </si>
  <si>
    <t>Wolfe, L.L., Diamond, B., Spraker, T.R., Sirochman, M.A., Walsh, D.P., Machin, C.M., Bade, D.J., &amp; Miller, M.W.</t>
  </si>
  <si>
    <t>A bighorn sheep die-off in southern colorado involving a pasteurellaceae strain that may have originated from syntopic cattle</t>
  </si>
  <si>
    <t>Wolfe et al. (2010). A bighorn sheep die-off in southern Colorado involving a Pasteurellaceae strain that may have originated in syntopic cattle. Journal of Wildlife Disease, 46(4), 1262-1268. https://doi.org/10.7589/0090-3558-46.4.1262</t>
  </si>
  <si>
    <t>http://dx.doi.org/10.1179/1749631413Y.0000000002</t>
  </si>
  <si>
    <t>Deppen, J., &amp; Cook, R.A.</t>
  </si>
  <si>
    <t>Deer use in good times and in bad: a fort ancient case study from southwest ohio</t>
  </si>
  <si>
    <t>Deppen, J., &amp; Cook, R.A. (2014). Deer use in good times and in bad: A fort ancient case study from southwest Ohio. Environmental Archaeology, 19(1), 72-83. http://dx.doi.org/10.1179/1749631413Y.0000000002</t>
  </si>
  <si>
    <t>https://doi.org/10.1046/j.1523-1739.2002.00066.x</t>
  </si>
  <si>
    <t>Lyman, R.L., &amp; Wolverton, S.</t>
  </si>
  <si>
    <t>The late prehistoric-early historic game sink in the northwestern united states</t>
  </si>
  <si>
    <t>Lyman, R.L., &amp; Wolverton, S. (2002). The late prehistoric-early historic game sink in the northwestern United States. Conservation Biology, 16(1), 73-85. https://doi.org/10.1046/j.1523-1739.2002.00066.x</t>
  </si>
  <si>
    <t>https://doi.org/10.1002/ecs2.1769</t>
  </si>
  <si>
    <t>Lowrey, B., Garrott, R.A., Miyasaki, H.M., Fralick, G., &amp; Dewey, S.R.</t>
  </si>
  <si>
    <t>Seasonal resource selection by introduced mountain goats in the southwest greater yellowstone area</t>
  </si>
  <si>
    <t>Lowrey, B., Garrott, R.A., Miyasaki, H.M., Fralick, G., &amp; Dewey, S.R. (2017). Seasonal resource selection by introduced mountain goats in the southwest Greater Yellowstone Area. Ecosphere, 8(4), e01769. https://doi.org/10.1002/ecs2.1769</t>
  </si>
  <si>
    <t>http://dx.doi.org/10.2495/ST180181</t>
  </si>
  <si>
    <t>Ivanova, A., Ram√≠rez, E., Monta√±o, A., &amp; Serrano, R.</t>
  </si>
  <si>
    <t>Alternative tourism in the biosphere reserve of vizcaino (rebivi), mexico: facing the impacts of climate change</t>
  </si>
  <si>
    <t>https://doi.org/10.1644/1545-1542(2005)086[0736:MDSMAM]2.0.CO;2</t>
  </si>
  <si>
    <t>D'Eon, R.G., &amp; Serrouya, R.</t>
  </si>
  <si>
    <t>Mule deer seasonal movements and multiscale resource selection using global positioning system radiotelemetry</t>
  </si>
  <si>
    <t>D'Eon, R.G., &amp; Serrouya, R. (2005). Mule deer seasonal movements and multiscale resource selection using global positioning system radiotelemetry. Journal of Mammalogy, 86(4), 736-744. https://doi.org/10.1644/1545-1542(2005)086[0736:MDSMAM]2.0.CO;2</t>
  </si>
  <si>
    <t>https://doi.org/10.1894/0038-4909(2004)049%3C0524:CPREIN%3E2.0.CO;2</t>
  </si>
  <si>
    <t>Albert, S., Ramotnik, C.A., &amp; Schmitt, C.G.</t>
  </si>
  <si>
    <t>Collared peccary range expansion in northwestern new mexico</t>
  </si>
  <si>
    <t>Albert, S., Ramotnik, C.A., &amp; Schmitt, C.G. (2004). Collared peccary range expansion in northwestern New Mexico. The Southwestern Naturalist, 49(4), 524-528. https://doi.org/10.1894/0038-4909(2004)049%3C0524:CPREIN%3E2.0.CO;2</t>
  </si>
  <si>
    <t>https://doi.org/10.1126/science.aat0985</t>
  </si>
  <si>
    <t>Jesmier, B.R., Merkle, J.A., Goheen, J.R., Aikens, E.O., Beck, J.L., Courtemanch, A.B., Hurley, M.A., McWhirter, D.E., Miyasakim H.M., Monteith, K.L., &amp; Kauffman, M.J.</t>
  </si>
  <si>
    <t>Is ungulate migration culturally transmitted? evidence of social learning from translocated animals</t>
  </si>
  <si>
    <t>Jesmer et al. (2018). Is ungulate migration culturally transmitted? Evidence of social learning from translocated animals. Science, 361(6406), 1023-1025. https://doi.org/10.1126/science.aat0985</t>
  </si>
  <si>
    <t>https://doi.org/10.1139/cjz-2018-0140</t>
  </si>
  <si>
    <t>Jones, H., Pekins, P., Kantar, L., Sidor, I., Ellingwood, D., Lichtenwalner, A., &amp; O'Neal, M.</t>
  </si>
  <si>
    <t>Mortality assessment of moose (alces alces) calves during successive years of winter tick (dermacentor albipictus) epizootics in new hampshire and maine (usa)</t>
  </si>
  <si>
    <t>Jones et al. (2018). Mortality assessment of moose (Alces alces) calves during successive years of winter tick (dermacentor albipictus) epizootics in New Hampshire and Maine (USA). Canadian Journal of Zoology, 97(1), 22-30. https://doi.org/10.1139/cjz-2018-0140</t>
  </si>
  <si>
    <t>https://doi.org/10.1111/ddi.12748</t>
  </si>
  <si>
    <t>Jenkins, D.A., Yannic, G., Schaefer, J.A., Conolly, J., &amp; Lecomte, N.</t>
  </si>
  <si>
    <t>Population structure of caribou in an ice-bound archipelago</t>
  </si>
  <si>
    <t>Jenkins et al. (2018). Population structure of caribou in an ice-bound archipelago. Diversity and Distributions, 24(8), 1092-1108. https://doi.org/10.1111/ddi.12748</t>
  </si>
  <si>
    <t>https://doi.org/10.1111/jbi.12918</t>
  </si>
  <si>
    <t>Polfus, J.L., Manseau, M., Kl√ºtsch, C.F.C., Simmons, D., &amp; Wilson, P.J.</t>
  </si>
  <si>
    <t>Ancient diversification in glacial refugia leads to intraspecific diversity in a holarctic mammal</t>
  </si>
  <si>
    <t>Polfus et al. (2016) Ancient diversification in glacial refugia leads to intraspecific diversity in a Holarctic mammal. Journal of Biogeography, 44(2), 386-396. https://doi.org/10.1111/jbi.12918</t>
  </si>
  <si>
    <t>https://www.jstor.org/stable/25515793</t>
  </si>
  <si>
    <t>Klein, D.R., &amp; Shulski, M.</t>
  </si>
  <si>
    <t>Lichen recovery following heavy grazing by reindeer delayed by climate warming</t>
  </si>
  <si>
    <t>Klein, D.R., &amp; Shulski, M. (2009). Lichen recovery following heavy grazing by reindeer delayed by climate warming. Ambio, 38(1), 11-16. https://www.jstor.org/stable/25515793</t>
  </si>
  <si>
    <t>https://doi.org/10.1371/journal.pone.0095049</t>
  </si>
  <si>
    <t>O'Farrill, G., Schampaert, K.G., Rayfield, B., Bodin, √ñ., Calme, S., Sengupta, R., &amp; Gonzalez, A.</t>
  </si>
  <si>
    <t>The potential connectivity of waterhole networks and the effectiveness of a protected area under various drought scenarios</t>
  </si>
  <si>
    <t>O'Farrill et al. (2014). The potential connectivity of waterhole networks and the effectiveness of a protected area under various drought scenarios. PLoS ONE, 9(5). https://doi.org/10.1371/journal.pone.0095049</t>
  </si>
  <si>
    <t>https://doi.org/10.2307/3802987</t>
  </si>
  <si>
    <t>Ferguson, M.A.D., &amp; Messier, F.</t>
  </si>
  <si>
    <t>Mass emigration of arctic tundra caribou from a traditional winter range: population dynamics and physical condition</t>
  </si>
  <si>
    <t>Ferguson, M.A.D., &amp; Messier, F. (2000). Mass emigration of Arctic Tundra caribou from a traditional winter range: Population dynamics and physical condition. The Journal of Wildlife Management, 64(1), 168-178. https://doi.org/10.2307/3802987</t>
  </si>
  <si>
    <t>https://doi.org/10.2981/09-014</t>
  </si>
  <si>
    <t>Musante, A.R., Pekins, P.J., &amp; Scarpitti, D.L.</t>
  </si>
  <si>
    <t>Characteristics and dynamics of a regional moose alces alces population in the northeastern united states</t>
  </si>
  <si>
    <t>Musante, A.R., Pekins, P.J., &amp; Scarpitti, D.L. (2010). Characteristics and dynamics of a regional moose Alces alces population in the northeastern United States. Wildlife Biology, 16(2), 185-204. https://doi.org/10.2981/09-014</t>
  </si>
  <si>
    <t>https://doi.org/10.1016/j.jaridenv.2008.06.002</t>
  </si>
  <si>
    <t>Meek, M.G., Cooper, S.M., Owens, M.K., Cooper, R.M., &amp; Wappel, A.L.</t>
  </si>
  <si>
    <t>White-tailed deer distribution in response to patch burning on rangeland</t>
  </si>
  <si>
    <t>Meek, M.G., Cooper, S.M., Owens, M.K., Cooper, R.M., &amp; Wappel, A.L. (2008). Journal of Arid Environments, 72(11), 2026-2033. https://doi.org/10.1016/j.jaridenv.2008.06.002</t>
  </si>
  <si>
    <t>http://dx.doi.org/10.1139/cjz-2017-0367</t>
  </si>
  <si>
    <t>Spitz, D.B., Hebblewhite, M., Stephenson, T.R., &amp; German, D.W.</t>
  </si>
  <si>
    <t>How plastic is migratory behavior? quantifying elevational movement in a partially migratory alpine ungulate, the sierra nevada bighorn sheep (ovis canadensis sierrae)</t>
  </si>
  <si>
    <t>Spitz, D.B., Hebblewhite, M., Stephenson, T.R., &amp; German, D.W. (2018). How plastic is migratory behavior? Quantifying elevational movement in a partially migratory alpine ungulate, the Sierra Nevada bighorn sheep (Ovis canadensis sierrae). Canadian Journal of Zoology, 96(12), 1385-1394. http://dx.doi.org/10.1139/cjz-2017-0367</t>
  </si>
  <si>
    <t>https://doi.org/10.1016/j.ics.2004.09.040</t>
  </si>
  <si>
    <t>Barboza, P.S., &amp; Reynolds, P.E.</t>
  </si>
  <si>
    <t>Monitoring nutrition of a large grazer: muskoxen on the arctic refuge</t>
  </si>
  <si>
    <t>Barboza, P.S., &amp; Reynolds, P.E. (2004). Monitoring nutrition of a large grazer: Muskoxen on the Arctic Refuge. International Congress Series, 1275, 327-333. https://doi.org/10.1016/j.ics.2004.09.040</t>
  </si>
  <si>
    <t>https://doi.org/10.1111/ele.12772</t>
  </si>
  <si>
    <t>Aikens, E.O., Kauffman, M.J., Merkle, J.A., Dwinnell, S.P.H., Fralick, G.L., &amp; Monteith, K.L.</t>
  </si>
  <si>
    <t>The greenscape shapes surfing of resource waves in a large migratory herbivore</t>
  </si>
  <si>
    <t>Aikens et al. (2017). The greenscape shapes surfing of resource waves in a large migratory herbivore. Ecology Letters, 20(6), 741-750. https://doi.org/10.1111/ele.12772</t>
  </si>
  <si>
    <t>https://doi.org/10.1111/gcb.14364</t>
  </si>
  <si>
    <t>Stoner, D.C., Sexton, J.O., Choate, D.M., Nagol, J., Bernales, H.H., Sims, S.A., Ironside, K.E., Longshore, K.M, &amp; Edwards, T.C., Jr.</t>
  </si>
  <si>
    <t>Climatically driven changes in primary production propagate through trophic levels</t>
  </si>
  <si>
    <t>Stoner et al. (2018). Climatically driven changes in primary production propagate through trophic levels. Global Change Biology, 24(10), 4453-4463. https://doi.org/10.1111/gcb.14364</t>
  </si>
  <si>
    <t>http://dx.doi.org/10.1111/j.1600-0587.2012.00156.x</t>
  </si>
  <si>
    <t>Owen-Smith, N., &amp; Ogutu, J.O.</t>
  </si>
  <si>
    <t>Controls over reproductive phenology among ungulates: allometry and tropical-temperate contrasts</t>
  </si>
  <si>
    <t>Owen-Smith, N., &amp; Ogutu, J.O. (2013). Controls over reproductive phenology among ungulates: Allometry and tropical-temperate contrasts. Ecography, 36(3), 256-263. http://dx.doi.org/10.1111/j.1600-0587.2012.00156.x</t>
  </si>
  <si>
    <t>http://www.jstor.org/stable/23213762</t>
  </si>
  <si>
    <t>Shafer, A.B.A., Northrup, J.M., White, K.S., Boyce, M.S., C√¥te, S.D., &amp; Coltman, D.W.</t>
  </si>
  <si>
    <t>Habitat selection predicts genetic relatedness in an alpine ungulate</t>
  </si>
  <si>
    <t>Shafer, A.B.A., Northrup, J.M., White, K.S., Boyce, M.S., C√¥te, S.D., &amp; Coltman, D.W. (2012). Habitat selection predicts genetic relatedness in an alpine ungulate. Ecology, 93(6), 1317-1329. http://www.jstor.org/stable/23213762</t>
  </si>
  <si>
    <t>https://doi.org/10.1038/s41598-019-52873-4</t>
  </si>
  <si>
    <t>Davies, G., McCann, B., Sturdevant, J., Swenson, F., &amp; Ovchinnikov, I.V.</t>
  </si>
  <si>
    <t>Isotopic paleoecology of northern great plains bison during the holocene</t>
  </si>
  <si>
    <t>Davies, G., McCann, B., Sturdevant, J., Swenson, F., &amp; Ovchinnikov, I.V. (2019). Isotopic paleoecology of northern great plains bison during the holocene. Scientific Reports, 9(1). https://doi.org/10.1038/s41598-019-52873-4</t>
  </si>
  <si>
    <t>https://doi.org/10.1017/s003118201200042x</t>
  </si>
  <si>
    <t>Hoar, B.M., Ruckstuhl, K., &amp; Kutz, S.</t>
  </si>
  <si>
    <t>Development and availability of the free-living stages of ostertagia gruehneri, an abomasal parasite of barrenground caribou (rangifer tarandus groenlandicus), on the canadian tundra</t>
  </si>
  <si>
    <t>Hoar, B.M., Ruckstuhl, K., &amp; Kutz, S. (2012). Development and availability of the free-living stages of Ostertagia gruehneri, an abomasal parasite of barrenground caribou (Rangifer tarandus groenlandicus), on the Canadian tundra. Parasitology, 139(8), 1093-100. https://doi.org/10.1017/s003118201200042x</t>
  </si>
  <si>
    <t>https://doi.org/10.1006/qres.1999.2067</t>
  </si>
  <si>
    <t>Meltzer, D.J.</t>
  </si>
  <si>
    <t>Human responses to middle holocene (altithermal) climates on the north american great plains</t>
  </si>
  <si>
    <t>Meltzer, D.J. (1999). Human responses to middle Holocene (Altithermal) climates on the north American Great Plains. Quaternary Research, 52(3), 404-416. https://doi.org/10.1006/qres.1999.2067</t>
  </si>
  <si>
    <t>https://doi.org/10.1139/cjz-2013-0262</t>
  </si>
  <si>
    <t>Dawe, K.L., Bayne, E.M., &amp; Boutin, S.</t>
  </si>
  <si>
    <t>Influence of climate and human land use on the distribution of white-tailed deer (odocoileus virginianus) in the western boreal forest</t>
  </si>
  <si>
    <t>Dawe, K.L., Bayne, E.M., &amp; Boutin, S. (2014). Influence of climate and human land use on the distribution of white-tailed deer (Odocoileus virginianus) in the western Boreal forest. Canadian Journal of Zoology, 92(4), 353-363. https://doi.org/10.1139/cjz-2013-0262</t>
  </si>
  <si>
    <t>https://doi.org/10.7589/0090-3558-27.1.41</t>
  </si>
  <si>
    <t>Saltz, D., &amp; White, G.C.</t>
  </si>
  <si>
    <t>Urinary cortisol and urea nitrogen responses to winter stress in mule deer</t>
  </si>
  <si>
    <t>Saltz, D., &amp; White, G.C. (1991). Urinary cortisol and urea nitrogen responses to winter stress in mule deer. The Journal of Wildlife Management, 27(1), 41-46. https://doi.org/10.7589/0090-3558-27.1.41</t>
  </si>
  <si>
    <t>https://doi.org/10.1016/j.jtherbio.2020.102581</t>
  </si>
  <si>
    <t>Thompson, D.R., Crouse, J.A., Jacques, S., &amp; Barboza, P.S.</t>
  </si>
  <si>
    <t>Redefining physiological responses of moose (alces alces) to warm environmental conditions</t>
  </si>
  <si>
    <t>Thompson et al. (2020). Redefining physiological responses of moose (Alces alces) to warm environmental conditions. Journal of Thermal Biology, 90. https://doi.org/10.1016/j.jtherbio.2020.102581</t>
  </si>
  <si>
    <t>https://doi.org/10.1038/d41586-019-03113-2</t>
  </si>
  <si>
    <t>NA</t>
  </si>
  <si>
    <t>Extreme winter leads to an arctic reproductive collapse</t>
  </si>
  <si>
    <t>(2019). Extreme winter leads to an Arctic reproductive collapse. Nature, 574(7779), 456-456. https://doi.org/10.1038/d41586-019-03113-2</t>
  </si>
  <si>
    <t>https://doi.org/10.1890/10-1523.1</t>
  </si>
  <si>
    <t>Huston, M., &amp; Wolverton, S.</t>
  </si>
  <si>
    <t>Regulation of animal size by enpp, bergmann's rule, and related phenomena</t>
  </si>
  <si>
    <t>Huston, M., &amp; Wolverton, S. (2011). Regulation of animal size by eNPP, Bergmann's rule, and related phenomena. Ecological Monographs, 81(3), 349-405. https://doi.org/10.1890/10-1523.1</t>
  </si>
  <si>
    <t>https://doi.org/10.3844/AJESSP.2012.176.178</t>
  </si>
  <si>
    <t>Ihl, C., Bowyer, R.T., Dunlap, K.L., &amp; Duffy, L.K.</t>
  </si>
  <si>
    <t>Mercury in hair of muskox on the seward peninsula</t>
  </si>
  <si>
    <t>Ihl et al. (2012). Mercury in hair of muskox on the Seward Peninsula. American Journal of Environmental Sciences, 8(2), 176-178. https://doi.org/10.3844/AJESSP.2012.176.178</t>
  </si>
  <si>
    <t>https://doi.org/10.1111/j.1365-2664.2009.01643.x</t>
  </si>
  <si>
    <t>Hamel, S., Garel, M., Festa-Bianchet, M., Gaillard, J.M., &amp; C√¥t√©, S.D.</t>
  </si>
  <si>
    <t>Spring normalized difference vegetation index (ndvi) predicts annual variation in timing of peak faecal crude protein in mountain ungulates</t>
  </si>
  <si>
    <t>Hamel et al. (2009). Spring normalized difference vegetation index (NDVI) predicts annual variation in timing of peak faecal crude protein in mountain ungulates. Journal of Applied Ecology, 46(3), 582-589. https://doi.org/10.1111/j.1365-2664.2009.01643.x</t>
  </si>
  <si>
    <t>https://doi.org/10.2307/3801123</t>
  </si>
  <si>
    <t>McCullough, D.R., Hirth, D.H., &amp; Newhouse, S.J.</t>
  </si>
  <si>
    <t>Resource partitioning between sexes in white-tailed deer</t>
  </si>
  <si>
    <t>McCullough, D.R., Hirth, D.H., &amp; Newhouse, S.J. (1989). Resource partitioning between sexes in white-tailed deer. The Journal of Wildlife Management, 53(2), 277-283. https://doi.org/10.2307/3801123</t>
  </si>
  <si>
    <t>https://doi.org/10.1007/s004420000573</t>
  </si>
  <si>
    <t>Johnson, C.J., Parker, K.L., &amp; Heard, D.C.</t>
  </si>
  <si>
    <t>Foraging across a variable landscape: behavioral decisions made by woodland caribou at multiple spatial scales</t>
  </si>
  <si>
    <t>Johnson, C.J., Parker, K.L., &amp; Heard, D.C. (2001). Foraging across a variable landscape: Behavioral decisions made by woodland caribou at multiple spatial scales. Oecologia, 127(4), 590-602. https://doi.org/10.1007/s004420000573</t>
  </si>
  <si>
    <t>https://doi.org/10.1007/s10980-012-9840-2</t>
  </si>
  <si>
    <t>Christianson, D., Klaver, R.W., Middleton, A., &amp; Kauffman, M.</t>
  </si>
  <si>
    <t>Confounded winter and spring phenoclimatology on large herbivore ranges</t>
  </si>
  <si>
    <t>Christianson, D., Klaver, R.W., Middleton, A., &amp; Kauffman, M. (2013). Confounded winter and spring phenoclimatology on large herbivore ranges. Landscape Ecology, 28, 427-437. https://doi.org/10.1007/s10980-012-9840-2</t>
  </si>
  <si>
    <t>https://doi.org/10.1139/z84-354</t>
  </si>
  <si>
    <t>Pierce, J.D.</t>
  </si>
  <si>
    <t>Shiras moose forage selection in relation to browse availability in north-central idaho</t>
  </si>
  <si>
    <t>Pierce, J.D. (1984). Shiras moose forage selection in relation to browse availability in north-central Idaho. Canadian Journal of Zoology, 62(12), 2404-2409. https://doi.org/10.1139/z84-354</t>
  </si>
  <si>
    <t>https://doi.org/10.1111/j.1502-3885.2002.tb01072.x</t>
  </si>
  <si>
    <t>Bennike, O.</t>
  </si>
  <si>
    <t>Late quaternary history of washington land, north greenland</t>
  </si>
  <si>
    <t>Bennike, O. (2008). Late Quaternary history of Washington Land, North Greenland. Boreas, 31(3), 260-272. https://doi.org/10.1111/j.1502-3885.2002.tb01072.x</t>
  </si>
  <si>
    <t>https://doi.org/10.1016/j.quascirev.2014.07.021</t>
  </si>
  <si>
    <t>Lohse, J.C., Madsen, D.B., Culleton, B.J., &amp; Kennett, D.J.</t>
  </si>
  <si>
    <t>Isotope paleoecology of episodic mid-to-late holocene bison population expansions in the southern plains, u.s.a.</t>
  </si>
  <si>
    <t>Lohse et al. (2014). Isotope paleoecology of episodic mid-to-late Holocene bison population expansions in the Southern Plains, U.S.A. Quaternary Science Reviews, 102, 14-26. https://doi.org/10.1016/j.quascirev.2014.07.021</t>
  </si>
  <si>
    <t>https://doi.org/10.1016/j.biocon.2005.12.004</t>
  </si>
  <si>
    <t>Apps, C.D., &amp; McLellan, B.N.</t>
  </si>
  <si>
    <t>Factors influencing the dispersion and fragmentation of endangered mountain caribou populations</t>
  </si>
  <si>
    <t>Apps, C.D., &amp; McLellan, B.N. (2006). Factors influencing the dispersion and fragmentation of endangered mountain caribou populations. Biological Conservation, 130(1), 84-97. https://doi.org/10.1016/j.biocon.2005.12.004</t>
  </si>
  <si>
    <t>https://doi.org/10.1179/jfa.1987.14.1.9</t>
  </si>
  <si>
    <t>Meltzer, D.J., &amp; Collins, M.B.</t>
  </si>
  <si>
    <t>Prehistoric water wells on the southern high plains: clues to altithermal climate</t>
  </si>
  <si>
    <t>Meltzer, D.J., &amp; Collins, M.B. (1987) Prehistoric water wells on the southern High Plains: Clues to altithermal climate. Journal of Field Archaeology, 14(1), 9-28. https://doi.org/10.1179/jfa.1987.14.1.9</t>
  </si>
  <si>
    <t>https://doi.org/10.1093/wjaf/14.4.177</t>
  </si>
  <si>
    <t>Secord, M.L., Zager, P.E., &amp; Pletscher, D.H.</t>
  </si>
  <si>
    <t>The influence of temporal and spatial factors on clearcut use by white-tailed deer in northern idaho</t>
  </si>
  <si>
    <t>Secord, M.L., Zager, P.E., &amp; Pletscher, D.H. (1999). The influence of temporal and spatial factors on clearcut use by white-tailed deer in northern Idaho. Western Journal of Applied Forestry, 14(4), 177-182. https://doi.org/10.1093/wjaf/14.4.177</t>
  </si>
  <si>
    <t>https://doi.org/10.1139/z98-135</t>
  </si>
  <si>
    <t>Patterson, B., Benjamin, L.K., &amp; Messier, F.</t>
  </si>
  <si>
    <t>Prey switching and feeding habits of eastern coyotes in relation to snowshoe hare and white-tailed deer densities</t>
  </si>
  <si>
    <t>Patterson, B.R., Benjamin, L.K., &amp; Messier, F. (1998). Prey switching and feeding habits of eastern coyotes in relation to snowshoe hare and white-tailed deer densities. Canadian Journal of Zoology, 76(10), 1885-1897. https://doi.org/10.1139/z98-135</t>
  </si>
  <si>
    <t>https://doi.org/10.7589/2014-06-148</t>
  </si>
  <si>
    <t>Jacques, C.N., Jenks, J.A., Grovenburg, T.W., Klaver, R.W., &amp; Dubay, S.A.</t>
  </si>
  <si>
    <t>Influence of ecologic factors on prevalence of meningeal worm (parelaphostrongylus tenuis) infection in south dakota, usa</t>
  </si>
  <si>
    <t>Jacques et al. (2015). Influence of ecologic factors on prevalence of meningeal worm (Parelaphostrongylus tenuis) infection in South Dakota, USA. Journal of Wildlife Diseases, 51(2), 332-340. https://doi.org/10.7589/2014-06-148</t>
  </si>
  <si>
    <t>https://doi.org/10.1016/j.ecolmodel.2004.02.007</t>
  </si>
  <si>
    <t>Wilmers, C.C., &amp; Getz, W.M.</t>
  </si>
  <si>
    <t>Simulating the effects of wolf-elk population dynamics on resource flow to scavengers</t>
  </si>
  <si>
    <t>Wilmers, C.C., &amp; Getz, W.M. (2004). Simulating the effects of wolf-elk population dynamics on resource flow to scavengers. Ecological Modelling, 177(1-2), 193-208. https://doi.org/10.1016/j.ecolmodel.2004.02.007</t>
  </si>
  <si>
    <t>https://doi.org/10.1007/s12080-020-00471-w</t>
  </si>
  <si>
    <t>Moorter, B.V., Engen, S., Fryxell, J.M., Panzacchi, M., Nilsen, E.B., &amp; Mysterud, A.</t>
  </si>
  <si>
    <t>Consequences of barriers and changing seasonality on population dynamics and harvest of migratory ungulates</t>
  </si>
  <si>
    <t>Moorter et al. (2020). Consequences of barriers and changing seasonality on population dynamics and harvest of migratory ungulates. Theoretical Ecology, 13, 595-605. https://doi.org/10.1007/s12080-020-00471-w</t>
  </si>
  <si>
    <t>https://doi.org/10.2980/17-3-3337</t>
  </si>
  <si>
    <t>Joly, K., Chapin, F.S., III., &amp; Klein, D.R.</t>
  </si>
  <si>
    <t>Winter habitat selection by caribou in relation to lichen abundance, wildfires, grazing, and landscape characteristics in northwest alaska</t>
  </si>
  <si>
    <t>Joly, K., Chapin, F.S., III., &amp; Klein, D.R. (2010). Winter habitat selection by caribou in relation to lichen abundance, wildfires, grazing, and landscape characteristics in northwest Alaska. Ecoscience, 17(3), 321-333. https://doi.org/10.2980/17-3-3337</t>
  </si>
  <si>
    <t>https://doi.org/10.12933/therya-19-875</t>
  </si>
  <si>
    <t>P√©rez-Solano, L.A., &amp; Tessaro, S.G.</t>
  </si>
  <si>
    <t>Activity patterns and their relationship to the habitat use of mule deer (odocoileus hemionus) in the chihuahuan desert, mexico</t>
  </si>
  <si>
    <t>https://doi.org/10.1002/ecs2.3122</t>
  </si>
  <si>
    <t>Dion, J.R., Haus, J.M., Rogerson, J.E., &amp; Bowman, J.L.</t>
  </si>
  <si>
    <t>White-tailed deer neonate survival in the absence of predators</t>
  </si>
  <si>
    <t>Dion, J.R., Haus, J.M., Rogerson, J.E., &amp; Bowman, J.L. (2020). White-tailed deer neonate survival in the absence of predators. Ecosphere, 11(6), e03122. https://doi.org/10.1002/ecs2.3122</t>
  </si>
  <si>
    <t>https://doi.org/10.1016/j.ecolmodel.2007.04.011</t>
  </si>
  <si>
    <t>Tews, J., Ferguson, M.A.D., &amp; Fahrig, L.</t>
  </si>
  <si>
    <t>Potential net effects of climate change on high arctic peary caribou: lessons from a spatially explicit simulation model</t>
  </si>
  <si>
    <t>Tews, J., Ferguson, M.A.D., &amp; Fahrig, L. (2007). Potential net effects of climate change on high Arctic peary caribou: Lessons from a spatially explicit simulation model. Ecological Modelling, 207(2-4), 85-98. https://doi.org/10.1016/j.ecolmodel.2007.04.011</t>
  </si>
  <si>
    <t>https://doi.org/10.2307/3801355</t>
  </si>
  <si>
    <t>Swenson, J.E.</t>
  </si>
  <si>
    <t>Compensatory reproduction in an introduced mountain goat population in the absaroka mountains, montana.</t>
  </si>
  <si>
    <t>Swenson, J.E. (1985). Compensatory reproduction in an introduced mountain goat population in the Absaroka Mountains, Montana. The Journal of Wildlife Management, 49(4), 837-843. https://doi.org/10.2307/3801355</t>
  </si>
  <si>
    <t>https://doi.org/10.2307/3801853</t>
  </si>
  <si>
    <t>Hanley, T.A., &amp; McKendrick, J.D.</t>
  </si>
  <si>
    <t>Potential nutritional limitations for black-tailed deer in a spruce-hemlock forest, southeastern alaska</t>
  </si>
  <si>
    <t>Hanley, T.A., &amp; McKendrick, J.D. (1985). Potential nutritional limitations for black-tailed deer in a spruce-hemlock forest, southeastern Alaska. The Journal of Wildlife Management, 49(1), 103-114. https://doi.org/10.2307/3801853</t>
  </si>
  <si>
    <t>https://doi.org/10.1371/journal.pone.0106997</t>
  </si>
  <si>
    <t>Ensing, E.P., Ciuti, S., de Wijs, F.A.L.M., Lentferink, D.H., ten Hoedt, A., Boyce, M.S., &amp; Hut, R.A.</t>
  </si>
  <si>
    <t>GPS based daily activity patterns in european red deer and north american elk (cervus elaphus): indication for a weak circadian clock in ungulates</t>
  </si>
  <si>
    <t>Ensing et al. (2014). GPS based daily activity patterns in European red deer and North American elk (Cervus elaphus): Indication for a weak circadian clock in ungulates. PLoS ONE, 9(9): e106997. https://doi.org/10.1371/journal.pone.0106997</t>
  </si>
  <si>
    <t>https://doi.org/10.1016/b978-0-12-398457-9.00001-9</t>
  </si>
  <si>
    <t>Hoberg, E.P., Galbreath, K.E., Cook, J.A., Kutz, S.J., &amp; Polley, L.</t>
  </si>
  <si>
    <t>Northern host-parasite assemblages: history and biogeography on the borderlands of episodic climate and environmental transition</t>
  </si>
  <si>
    <t>Hoberg et al. (2012). Northern host-parasite assemblages: History and biogeography on the borderlands of episodic climate and environmental transition. Advances in Parasitology, 79, 1-97. https://doi.org/10.1016/b978-0-12-398457-9.00001-9</t>
  </si>
  <si>
    <t>https://www.journals.uchicago.edu/doi/10.1086/502811</t>
  </si>
  <si>
    <t>Barboza, P.S., &amp; Parker, K.L.</t>
  </si>
  <si>
    <t>Body protein stores and isotopic indicators of n balance in female reindeer (rangifer tarandus) during winter</t>
  </si>
  <si>
    <t>Barboza, P.S., &amp; Parker, K.L. (2006). Body protein stores and isotopic indicators of N balance in female reindeer (Rangifer tarandus) during winter. Physiological and Biochemical Zoology, 79(3), 628-644. https://www.journals.uchicago.edu/doi/10.1086/502811</t>
  </si>
  <si>
    <t>https://doi.org/10.1111/j.1365-2699.2006.01564.x</t>
  </si>
  <si>
    <t>Alexander, S.M., Logan T.B., &amp; Paquet, P.C.</t>
  </si>
  <si>
    <t>Spatio-temporal co-occurrence of cougars (felis concolor), wolves (canis lupus) and their prey during winter: a comparison of two analytical methods</t>
  </si>
  <si>
    <t>Alexander, S.M., Logan T.B., &amp; Paquet, P.C. (2006). Spatio-temporal co-occurrence of cougars (Felis concolor), wolves (Canis lupus) and their prey during winter: a comparison of two analytical methods. Journal of Biogeography, 33(11), 2001-2012. https://doi.org/10.1111/j.1365-2699.2006.01564.x</t>
  </si>
  <si>
    <t>https://doi.org/10.1890/0012-9658(1999)080[1322:CVPPAN]2.0.CO;2</t>
  </si>
  <si>
    <t>Post, E., &amp; Stenseth, N.C</t>
  </si>
  <si>
    <t>Climatic variability, plant phenology, and northern ungulates</t>
  </si>
  <si>
    <t>Post, E., &amp; Stenseth, N.C. (1999). Climatic variability, plant phenology, and northern ungulates. Ecology, 80(4), 1322-1339. https://doi.org/10.1890/0012-9658(1999)080[1322:CVPPAN]2.0.CO;2</t>
  </si>
  <si>
    <t>https://doi.org/10.1139/cjz-2013-0232</t>
  </si>
  <si>
    <t>Aiken, M.R.E., Durate, A., Luna, R.S., Wolcott, D.M., &amp; Weckerly, F.W.</t>
  </si>
  <si>
    <t>Daytime declines in rumen-reticulum fill of male white-tailed deer (odocoileus virginianus) from south texas</t>
  </si>
  <si>
    <t>Aiken et al. (2014). Daytime declines in rumen-reticulum fill of male white-tailed deer (Odocoileus virginianus) from south Texas. Canadian Journal of Zoology, 92(7), 637-642. https://doi.org/10.1139/cjz-2013-0232</t>
  </si>
  <si>
    <t>https://doi.org/10.1080/15230430.2000.12003365</t>
  </si>
  <si>
    <t>Raillard, M., &amp; Svoboda, J.</t>
  </si>
  <si>
    <t>High grazing impact, selectivity, and local density of muskoxen in cental ellesmere island, canadian high arctic</t>
  </si>
  <si>
    <t>Raillard, M., &amp; Svoboda, J. (2018). High grazing impact, selectivity, and local density of muskoxen in cental Ellesmere Island, Canadian high Arctic. Arctic, Antarctic, and Alpine Research, 32(3), 278-285. ttps://doi.org/10.1080/15230430.2000.12003365</t>
  </si>
  <si>
    <t>https://doi.org/10.1530/jrf.0.0850677</t>
  </si>
  <si>
    <t>Hellgren, E.C., Lochmiller, R.L., Amoss, M.S., Jr., Seager, S.W.J., Magyar, S.J., Coscarelli, K.P., &amp; Grant, W.E.</t>
  </si>
  <si>
    <t>Seasonal variation in serum testosterone, testicular measurements and semen characteristics in the collared peccary (tayassu tajacu)</t>
  </si>
  <si>
    <t>Hellgren et al. (1989). Seasonal variation in serum testosterone, testicular measurements and semen characteristics in the collared peccary (Tayassu tajacu). Journal of Reproduction and Fertility, 85(2), 677-686. https://doi.org/10.1530/jrf.0.0850677</t>
  </si>
  <si>
    <t>https://doi.org/10.1139/z96-051</t>
  </si>
  <si>
    <t>Parker, K.L., Gillingham, M.P., Hanly, T.A., &amp; Robbins, C.T.</t>
  </si>
  <si>
    <t>Foraging efficiency: energy expenditure versus energy gain in free-ranging black-tailed deer</t>
  </si>
  <si>
    <t>Parker et al. (1996). Foraging efficiency: Energy expenditure versus energy gain in free-ranging black-tailed deer. Canadian Journal of Zoology, 74(3), 442-450. https://doi.org/10.1139/z96-051</t>
  </si>
  <si>
    <t xml:space="preserve">https://doi.org/10.3996/122017-JFWM-104 </t>
  </si>
  <si>
    <t>Smythe, S.E., Sanchez, D.M., &amp; Epps, C.W.</t>
  </si>
  <si>
    <t>Contrasting winter moose nutritional carrying capacity models on a dynamic landscape</t>
  </si>
  <si>
    <t>Smythe, S.E., Sanchez, D.M., &amp; Epps, C.W. (2019). Contrasting winter moose nutritional carrying capacity models on a dynamic landscape. Journal of Fish and Wildlife Management, 10(1), 163-179. https://doi.org/10.3996/122017-JFWM-104</t>
  </si>
  <si>
    <t>https://doi.org/10.1016/j.jaridenv.2014.09.008</t>
  </si>
  <si>
    <t>Kramer, D.W., Sorensen, G.E., Taylor, C.A., Cox, R.D., Gipson, P.S., &amp; Cain, J.W., III</t>
  </si>
  <si>
    <t>Ungulate exclusion, conifer thinning and mule deer forage in northeastern new mexico</t>
  </si>
  <si>
    <t>Kramer et al. (2015). Ungulate exclusion, conifer thinning and mule deer forage in northeastern New Mexico. Journal of Arid Environments, 113, 29-34. https://doi.org/10.1016/j.jaridenv.2014.09.008</t>
  </si>
  <si>
    <t>https://doi.org/10.1890/07-0298.1</t>
  </si>
  <si>
    <t>Kays, R.W., Gompper, M.E., &amp; Ray, J.C.</t>
  </si>
  <si>
    <t>Landscape ecology of eastern coyotes based on large-scale estimates of abundance</t>
  </si>
  <si>
    <t>Kays, R.W., Gompper, M.E., &amp; Ray, J.C. (2008). Landscape ecology of eastern coyotes based on large-scale estimates of abundance. Ecological Applications, 18(4), 1014-1027. https://doi.org/10.1890/07-0298.1</t>
  </si>
  <si>
    <t>https://doi.org/10.3389/fevo.2020.00107</t>
  </si>
  <si>
    <t>Gr√¶sli, A.R., Thiel, A., Fuchs, B., Singh, N.J., Stenbacka, F., Ericsson, G., Neumann, W., Arnemo,  J.M., &amp; Evans, A.L.</t>
  </si>
  <si>
    <t>Seasonal hypometabolism in female moose</t>
  </si>
  <si>
    <t>https://doi.org/10.1073/pnas.0907189107</t>
  </si>
  <si>
    <t>Campos, P.F., Willerslev, E., Sher, A., Orlando, L., Axelsson, E., Tikhonov, A., Aaris-S√∏orensen, K., Greenwood, A.D., Kahlke, R.-D., Kosinstev, P., Krakhmalnaya, T., Kuznetsova, T., Lemey, P., MacPhee, R., Norris, C.A., Shepard, K., Suchard, M.A., Zazula, G.D., Shapiro, B., &amp; Gilbert, T.P.</t>
  </si>
  <si>
    <t>Ancient dna analyses exclude humans as the driving force behind late pleistocene musk ox (ovibos moschatus) population dynamics</t>
  </si>
  <si>
    <t>Campos et al. (2010). Ancient DNA analyses exclude humans as the driving force behind late Pleistocene musk ox (Ovibos moschatus) population dynamics. Proceedings of the National Academy of Sciences, 107(12), 5675-5680. https://doi.org/10.1073/pnas.0907189107</t>
  </si>
  <si>
    <t>https://doi.org/10.2307/1552087</t>
  </si>
  <si>
    <t>Brunstein, F.C.</t>
  </si>
  <si>
    <t>Climatic significance of the bristlecone pine latewood frost-ring record at almagre mountain, colorado, usa</t>
  </si>
  <si>
    <t>Brunstein, F.C. (1996).  Climatic significance of the bristlecone pine latewood frost-ring record at Almagre Mountain, Colorado, USA. Arctic and Alphine Research, 28(1), 65-76. https://doi.org/10.2307/1552087</t>
  </si>
  <si>
    <t>https://doi.org/10.1111/j.1600-0587.2013.00436.x</t>
  </si>
  <si>
    <t>Bryant, J.P., Joly, K., Chapin, F.S., III., DeAngelis, D.L., &amp; Kielland, K.</t>
  </si>
  <si>
    <t>Can antibrowsing defense regulate the spread of woody vegetation in arctic tundra?</t>
  </si>
  <si>
    <t>Bryant et al. (2013). Can antibrowsing defense regulate the spread of woody vegetation in arctic tundra? Ecography, 37, 204-211. https://doi.org/10.1111/j.1600-0587.2013.00436.x</t>
  </si>
  <si>
    <t>https://doi.org/10.1016/j.biocon.2011.12.027</t>
  </si>
  <si>
    <t>Taillon, J., Festa-Bianchet, M., &amp; C√¥t√©, S.D.</t>
  </si>
  <si>
    <t>Shifting targets in the tundra: protection of migratory caribou calving grounds must account for spatial changes over time</t>
  </si>
  <si>
    <t>https://doi.org/10.1046/j.1365-2699.2002.00751.x</t>
  </si>
  <si>
    <t>Smith, P.A., Schaefer, J.A., &amp; Patterson, B.R.</t>
  </si>
  <si>
    <t>Variation at high latitudes: the geography of body size and cranial morphology of the muskox, ovibos moschatus</t>
  </si>
  <si>
    <t>Smith, P.A., Schaefer, J.A., &amp; Patterson, B.R. (2002). Variation at high latitudes: The geography of body size and cranial morphology of the muskox, Ovibos moschatus. Journal of Biogeography, 29(8), 1089-1094. https://doi.org/10.1046/j.1365-2699.2002.00751.x</t>
  </si>
  <si>
    <t>https://doi.org/10.2307/2680172</t>
  </si>
  <si>
    <t>Schaefer, J.A., &amp; Mahoney, S.P.</t>
  </si>
  <si>
    <t>Antlers on female caribou: biogeography of the bones of contention</t>
  </si>
  <si>
    <t>Schaefer, J.A., &amp; Mahoney, S.P. (2001). Antlers on female caribou: Biogeography of the bones of contention. Ecology, 82(12), 3556-3560. https://doi.org/10.2307/2680172</t>
  </si>
  <si>
    <t>https://doi.org/10.1890/ES11-00371.1</t>
  </si>
  <si>
    <t>Santomauro, D., Johnson, C.J., &amp; Fondahl, G.</t>
  </si>
  <si>
    <t>Historical-ecological evaluation of the long-term distribution of woodland caribou and moose in central british columbia</t>
  </si>
  <si>
    <t>Santomauro, D., Johnson, C.J., &amp; Fondahl, G. (2012). Historical-ecological evaluation of the long-term distribution of woodland caribou and moose in central British Columbia. Ecosphere, 3(5), 1-19. https://doi.org/10.1890/ES11-00371.1</t>
  </si>
  <si>
    <t>https://doi.org/10.1515/mamm.2003.67.3.385</t>
  </si>
  <si>
    <t>Oehler, M.W., Sr., Bowyer, R.T., &amp; Bleich, V.C.</t>
  </si>
  <si>
    <t>Home ranges of female mountain sheep, ovis canadensis nelsoni: effects of precipitation in a desert ecosystem</t>
  </si>
  <si>
    <t>Oehler, M.W., Sr., Bowyer, R.T., &amp; Bleich, V.C. (2009). Home ranges of female mountain sheep, Ovis canadensis nelsoni: Effects of precipitation in a desert ecosystem. Mammalia, 67(3), 385-402. https://doi.org/10.1515/mamm.2003.67.3.385</t>
  </si>
  <si>
    <t>https://doi.org/10.1002/jwmg.21484</t>
  </si>
  <si>
    <t>Coe, P.K., Clark, D.A., Nielson, R.M., Gregory, S.C., Cupples, J.B., Hedrick, M.J., Johnson, B.K., &amp; Jackson, D.H</t>
  </si>
  <si>
    <t>Multiscale models of habitat use by mule deer in winter</t>
  </si>
  <si>
    <t>Coe et al. (2018). Multiscale models of habitat use by mule deer in winter. The Journal of Wildlife Management, 82(6), 1285-1299. https://doi.org/10.1002/jwmg.21484</t>
  </si>
  <si>
    <t>https://doi.org/10.1016/j.ecocom.2020.100813</t>
  </si>
  <si>
    <t>Healy, C., Pekins, P.J., Atallah, S., &amp; Congalton, R.G.</t>
  </si>
  <si>
    <t>Using agent-based models to inform the dynamics of winter tick parasitism of moose</t>
  </si>
  <si>
    <t>Healy et al. (2020). Using agent-based models to inform the dynamics of winter tick parasitism of moose. Ecological Complexity, 41. https://doi.org/10.1016/j.ecocom.2020.100813</t>
  </si>
  <si>
    <t>http://dx.doi.org/10.2307/4002750</t>
  </si>
  <si>
    <t>Ragotzkie, K.E., &amp; Bailey, J.A.</t>
  </si>
  <si>
    <t>Desert mule deer use of grazed and ungrazed habitats</t>
  </si>
  <si>
    <t>Ragotzkie, K.E., &amp; Bailey, J.A. (1991). Desert mule deer use of grazed and ungrazed habitats. Journal of Range Management, 44(5), 487-490. https://doi.org/10.2307/4002750</t>
  </si>
  <si>
    <t>https://doi.org/10.1371/journal.pone.0124431</t>
  </si>
  <si>
    <t>Wolcott, D.M., Reitz, R.L., &amp; Weckerly, F.W.</t>
  </si>
  <si>
    <t>Biological and environmental influences on parturition date and birth mass of a seasonal breeder</t>
  </si>
  <si>
    <t>Wolcott, D.M., Reitz, R.L., &amp; Weckerly, F.W. (2015). Biological and environmental influences on parturition date and birth mass of a seasonal breeder. PLoS ONE, 10(4), e0124431. https://doi.org/10.1371/journal.pone.0124431</t>
  </si>
  <si>
    <t>https://doi.org/10.1371/journal.pone.0227094</t>
  </si>
  <si>
    <t>Tennant, J.M., Li, M., Henderson, D.M., Tyler, M.L., Denkers, N.D., Haley, N.J., Mathiason, C.K., &amp; Hoover, E.A.</t>
  </si>
  <si>
    <t>Shedding and stability of cwd prion seeding activity in cervid feces</t>
  </si>
  <si>
    <t>Tennant et al. (2020). Shedding and stability of CWD prion seeding activity in cervid feces. PLoS ONE, 15(3), e0227094. https://doi.org/10.1371/journal.pone.0227094</t>
  </si>
  <si>
    <t>https://doi.org/10.1890/12-0668.1</t>
  </si>
  <si>
    <t>Fryxell, J.M., &amp; Holt, R.D.</t>
  </si>
  <si>
    <t>Environmental change and the evolution of migration</t>
  </si>
  <si>
    <t>Fryxell, J.M., &amp; Holt, R.D. (2013). Environmental change and the evolution of migration. Ecology, 94(6), 1274-1279. https://doi.org/10.1890/12-0668.1</t>
  </si>
  <si>
    <t>https://doi.org/10.1093/jmedent/29.5.723</t>
  </si>
  <si>
    <t>French, J.B., Jr., Schell, W.L., Kazmierczak, J.J., &amp; Davis, J.P.</t>
  </si>
  <si>
    <t>Changes in population-density and distribution of ixodes-dammini (acari, ixodidae) in wisconsin during the 1980s</t>
  </si>
  <si>
    <t>French et al. (1992). Changes in population-density and distribution of ixodes-dammini (acari, ixodidae) in Wisconsin during the 1980s. Journal of Medical Entomology, 29(5), 723-728. https://doi.org/10.1093/jmedent/29.5.723</t>
  </si>
  <si>
    <t>https://doi.org/10.2307/4003582</t>
  </si>
  <si>
    <t>Bello, J., Gallina, S., &amp; Equihua, M.</t>
  </si>
  <si>
    <t>Characterization and habitat preferences by white-tailed deer in mexico</t>
  </si>
  <si>
    <t>Bello, J., Gallina, S., &amp; Equihua, M. (2001). Characterization and habitat preferences by white-tailed deer in Mexico. Journal of Range Management, 54(5), 537-545. https://doi.org/10.2307/4003582</t>
  </si>
  <si>
    <t>https://doi.org/10.1111/j.2005.0906-7590.04263.x</t>
  </si>
  <si>
    <t>Dussault, C., Ouellet, J.P., Courtois, R., Huot, J., Breton, L., &amp; Jolicoeur, H.</t>
  </si>
  <si>
    <t>Linking moose habitat selection to limiting factors</t>
  </si>
  <si>
    <t>Dussault et al. (2005). Linking moose habitat selection to limiting factors. Ecography, 28(5), 619-628. https://doi.org/10.1111/j.2005.0906-7590.04263.x</t>
  </si>
  <si>
    <t>https://iopscience.iop.org/article/10.1088/1748-9326/aace64/meta</t>
  </si>
  <si>
    <t>Van de Kerk, M., Verbyla, D., Nolin, A.W., Sivy, K.J., &amp; Prugh, L.R.</t>
  </si>
  <si>
    <t>Range-wide variation in the effect of spring snow phenology on dall sheep population dynamics</t>
  </si>
  <si>
    <t>Van de Kerk et al. (2018). Range-wide variation in the effect of spring snow phenology on dall sheep population dynamics. Environmental Research Letters, 13(7). https://doi.org/10.1088/1748-9326/aace64</t>
  </si>
  <si>
    <t>https://doi.org/10.1016/j.physbeh.2006.03.019</t>
  </si>
  <si>
    <t>Nilsson, A., Ahman, B., Norberg, H., Redbo, I., Eloranta, E., &amp; Olsson, K.</t>
  </si>
  <si>
    <t>Activity and heart rate in semi-domesticated reindeer during adaptation to emergency feeding</t>
  </si>
  <si>
    <t>Nilsson et al. (2006). Activity and heart rate in semi-domesticated reindeer during adaptation to emergency feeding. Physiology &amp; Behavior, 88(1-2), 116-123. https://doi.org/10.1016/j.physbeh.2006.03.019</t>
  </si>
  <si>
    <t>https://doi.org/10.1371/journal.pone.0078510</t>
  </si>
  <si>
    <t>Beguin, J., McIntire, E.J.B., Fortin, D., Cumming, S.G., Raulier, F., Racine, P., &amp; Dussault, C.</t>
  </si>
  <si>
    <t>Explaining geographic gradients in winter selection of landscapes by boreal caribou with implications under global changes in eastern canada</t>
  </si>
  <si>
    <t>Beguin et al. (2013). Explaining geographic gradients in winter selection of landscapes by boreal caribou with implications under global changes in eastern Canada. PLoS ONE, 8(10): e78510. https://doi.org/10.1371/journal.pone.0078510</t>
  </si>
  <si>
    <t>https://doi.org/10.1674/0003-0031-166.1.147</t>
  </si>
  <si>
    <t>Grovenburg, T.W., Jacques, C.N., Klaver, R.W., &amp; Jenks, J.A.</t>
  </si>
  <si>
    <t>Drought effect on selection of conservation reserve program grasslands by white-tailed deer on the northern great plains</t>
  </si>
  <si>
    <t>Grovenburg, T.W., Jacques, C.N., Klaver, R.W., &amp; Jenks, J.A. (2011). Drought effect on selection of Conservation Reserve Program grasslands by white-tailed deer on the Northern Great Plains. American Midland Naturalist, 166(1), 147-162. https://doi.org/10.1674/0003-0031-166.1.147</t>
  </si>
  <si>
    <t>https://doi.org/10.2307/3801422</t>
  </si>
  <si>
    <t>Gallagher, J.F., Varner, L.W., &amp; Grant, W.E.</t>
  </si>
  <si>
    <t>Nutrition of the collared peccary in south texas</t>
  </si>
  <si>
    <t>Gallagher, J.F., Varner, L.W., &amp; Grant, W.E. (1984). Nutrition of the collared peccary in south Texas. The Journal of Wildlife Management, 49(3), 749-761. https://doi.org/10.2307/3801422</t>
  </si>
  <si>
    <t>https://doi.org/10.2307/3801541</t>
  </si>
  <si>
    <t>Seip, D.R., &amp; Bunnell, F.L.</t>
  </si>
  <si>
    <t>Nutrition of stone's sheep on burned and unburned ranges</t>
  </si>
  <si>
    <t>Seip, D.R., &amp; Bunnell, F.L. (1985). Nutrition of Stone's sheep on burned and unburned ranges. The Journal of Wildlife Management, 49(2), 397-405. https://doi.org/10.2307/3801541</t>
  </si>
  <si>
    <t>https://doi.org/10.1016/0300-9629(83)90289-x</t>
  </si>
  <si>
    <t>Bubenik, G.A., Bubenik, A.B., Schams, D., &amp; Leatherland, J.F.</t>
  </si>
  <si>
    <t>Circadian and circannual rhythms of lh, fsh, testosterone (t), prolactin, cortisol, t3 and t4 in plasma of mature, male white-tailed deer</t>
  </si>
  <si>
    <t>Bubenik, G.A., Bubenik, A.B., Schams, D., &amp; Leatherland, J.F. (1983). Circadian and circannual rhythms of LH, FSH, testosterone (T), prolactin, cortisol, T3 and T4 in plasma of mature, male white-tailed deer. Comparative Biochemistry and Physiology Part A: Physiology, 76A(1), 37-45.</t>
  </si>
  <si>
    <t>https://doi.org/10.1016/j.quascirev.2008.07.002</t>
  </si>
  <si>
    <t>Hill, M.E., Jr., Hill, M.G., &amp; Widga, C.C.</t>
  </si>
  <si>
    <t>Late Quaternary bison diminution on the great plains of north america: evaluating the role of human hunting versus climate change</t>
  </si>
  <si>
    <t>Hill, M.E., Jr., Hill, M.G., &amp; Widga, C.C. (2008). Late quaternary bison diminution on the Great Plains of north America: Evaluating the role of human hunting versus climate change. Quaternary Science Reviews, 27(17-18), 1752-1771. https://doi.org/10.1016/j.quascirev.2008.07.002</t>
  </si>
  <si>
    <t>https://doi.org/10.7589/2012-10-253</t>
  </si>
  <si>
    <t>Blackburn, J.K., &amp; Goodin, D.G.</t>
  </si>
  <si>
    <t>Differentiation of springtime vegetation indices associated with summer anthrax epizootics in west texas, usa, deer</t>
  </si>
  <si>
    <t>Blackburn, J.K., &amp; Goodin, D.G. (2013). Differentiation of springtime vegetation indices associated with summer anthrax epizootics in west Texas, USA, deer. Journal of Wildlife Diseases, 49(3), 699-703. https://doi.org/10.7589/2012-10-253</t>
  </si>
  <si>
    <t>https://doi.org/10.1093/conphys%2Fcox052</t>
  </si>
  <si>
    <t>Di Francesco, J., Navarro-Gonzalez, N., Wynne-Edwards, K., Peacock, S., Leclerc, L.-M., Tomaselli, M., Davison, T., Carlsson, A., &amp; Kutz, S.</t>
  </si>
  <si>
    <t>Qiviut cortisol in muskoxen as a potential tool for informing conservation strategies</t>
  </si>
  <si>
    <t>Di Francesco et al. (2017). Qiviut cortisol in muskoxen as a potential tool for informing conservation strategies. Conservation Physiology, 5(1). https://doi.org/10.1093/conphys%2Fcox052</t>
  </si>
  <si>
    <t>https://doi.org/10.1894/CLG-09.1</t>
  </si>
  <si>
    <t>Behavior and activity budgets of sonoran pronghorns (antilocapra americana sonoriensis)</t>
  </si>
  <si>
    <t>Wilson, R.R., Krausman, P.R., &amp; Morgart, J.R. (2009). Behavior and activity budgets of Sonoran pronghorns (Antilocapra americana sonoriensis). The Southwestern Naturalist, 54(1), 45-54. https://doi.org/10.1894/CLG-09.1</t>
  </si>
  <si>
    <t>https://doi.org/10.2981/wlb.00619</t>
  </si>
  <si>
    <t>Ellingwood, D.D., Pekins,  P.J., Jones, H., &amp; Mustante, A.R.</t>
  </si>
  <si>
    <t>Evaluating moose alces alces population response to infestation level of winter ticks dermacentor albipictus</t>
  </si>
  <si>
    <t>Ellingwood, D.D., Pekins,  P.J., Jones, H., &amp; Mustante, A.R. (2020). Evaluating moose Alces alces population response to infestation level of winter ticks Dermacentor albipictus. Wildlife Biology, 2020(2). https://doi.org/10.2981/wlb.00619</t>
  </si>
  <si>
    <t>http://www.jstor.org/stable/23025667</t>
  </si>
  <si>
    <t>Loring, P.A., Gerlach, C., Atkinson, D.E., &amp; Murray, M.S.</t>
  </si>
  <si>
    <t>Ways to help and ways to hinder: governance for effective adaptation to an uncertain climate</t>
  </si>
  <si>
    <t>Loring, P.A., Gerlach, C., Atkinson, D.E., &amp; Murray, M.S. (2011). Ways to help and ways to hinder: Governance for effective adaptation to an uncertain climate. Arctic, 64(1), 73-88. http://www.jstor.org/stable/23025667</t>
  </si>
  <si>
    <t>https://doi.org/10.1016/j.quascirev.2019.04.025</t>
  </si>
  <si>
    <t>Schwartz-Narbonne, R., Longstaffe, F.J., Kardynal, K.J., Druckenmiller, P., Hobson, K.A., Jass, C.N., Metcalfe, J.Z., &amp; Zazula, G.</t>
  </si>
  <si>
    <t>Reframing the mammoth steppe: insights from analysis of isotopic niches</t>
  </si>
  <si>
    <t>Schwartz-Narbonne et al. (2019). Reframing the mammoth steppe: Insights from analysis of isotopic niches. Quaternary Science Reviews, 215, 1-21. https://doi.org/10.1016/j.quascirev.2019.04.025</t>
  </si>
  <si>
    <t>https://doi.org/10.1016/j.foreco.2009.12.020</t>
  </si>
  <si>
    <t>Millington, J.D.A., Walters, M.B., Matonis, M.S., &amp; Liu, Jianguo</t>
  </si>
  <si>
    <t>Effects of local and regional landscape characteristics on wildlife distribution across managed forests</t>
  </si>
  <si>
    <t>Millngton et al. (2010). Effects of local and regional landscape characteristics on wildlife distribution across managed forests. Forest Ecology and Management, 259(6), 1102-110. https://doi.org/10.1016/j.foreco.2009.12.020</t>
  </si>
  <si>
    <t>https://doi.org/10.1093/SYSBIO%2FSYW050</t>
  </si>
  <si>
    <t>Gill, M.S., Lemey, P., Bennett, S.N., Biek, R., &amp; Suchard, M.A.</t>
  </si>
  <si>
    <t>Understanding past population dynamics: bayesian coalescent-based modeling with covariates</t>
  </si>
  <si>
    <t>Gill, M.S., Lemey, P., Bennett, S.N., Biek, R., &amp; Suchard, M.A. (2016). Understanding past population dynamics: Bayesian coalescent-based modeling with covariates. Systematic Biology, 65(6), 1041-1056. https://doi.org/10.1093/SYSBIO%2FSYW050</t>
  </si>
  <si>
    <t>https://doi.org/10.1007/BF02783968</t>
  </si>
  <si>
    <t xml:space="preserve">Jones, R.L., &amp; Weeks, H.P. </t>
  </si>
  <si>
    <t>Calcium, magnesium, and potassium in hair of deer from areas of contrasting soil productivity</t>
  </si>
  <si>
    <t>Jones, R.L., &amp; Weeks, H.P. (1998). Calcium, magnesium, and potassium in hair of deer from areas of contrasting soil productivity. Biological Trace Element Research, 62, 155‚Äì166. https://doi.org/10.1007/BF02783968</t>
  </si>
  <si>
    <t>https://doi.org/10.1038/srep16738</t>
  </si>
  <si>
    <t>Craine, J.M., Towne, E.G., Miller, M., &amp; Fierer, N.</t>
  </si>
  <si>
    <t>Climatic warming and the future of bison as grazers</t>
  </si>
  <si>
    <t>Craine, J.M., Towne, E.G., Miller, M., &amp; Fierer, N. (2015). Climatic warming and the future of bison as grazers. Scientific Reports, 5(1), 16738. https://doi.org/10.1038/srep16738</t>
  </si>
  <si>
    <t>https://doi.org/10.1371/journal.pone.0223617</t>
  </si>
  <si>
    <t>Shively, R.D., Crouse, J.A., Thompson, D.P., &amp; Barboza, P.S.</t>
  </si>
  <si>
    <t>Is summer food intake a limiting factor for boreal browsers? diet, temperature, and reproduction as drivers of consumption in female moose</t>
  </si>
  <si>
    <t>Shively, R.D., Crouse, J.A., Thompson, D.P., &amp; Barboza, P.S. (2019). Is summer food intake a limiting factor for boreal browsers? Diet, temperature, and reproduction as drivers of consumption in female moose. PLoS ONE, 14(10). https://doi.org/10.1371/journal.pone.0223617</t>
  </si>
  <si>
    <t>https://doi.org/10.1002/ecs2.3176</t>
  </si>
  <si>
    <t>Martin, J.M., &amp; Barboza, P.S.</t>
  </si>
  <si>
    <t>Thermal biology and growth of bison (bison bison) along the great plains: examining four theories of endotherm body size</t>
  </si>
  <si>
    <t>Martin, J.M., &amp; Barboza, P.S. (2020). Thermal biology and growth of bison (Bison bison) along the Great Plains: Examining four theories of endotherm body size. Ecosphere, 11(7). https://doi.org/10.1002/ecs2.3176</t>
  </si>
  <si>
    <t>https://doi.org/10.1016/j.foreco.2005.10.035</t>
  </si>
  <si>
    <t>Visscher, D.R., Merrill, E.H., Fortin, D., &amp; Frair, J.L.</t>
  </si>
  <si>
    <t>Estimating woody browse availability for ungulates at increasing snow depths</t>
  </si>
  <si>
    <t>Visscher, D.R., Merrill, E.H., Fortin, D., &amp; Frair, J.L. (2006). Estimating woody browse availability for ungulates at increasing snow depths. Forest Ecology and Management, 222(1-3), 348-354. https://doi.org/10.1016/j.foreco.2005.10.035</t>
  </si>
  <si>
    <t>http://dx.doi.org/10.1654/1525-2647(2002)069[0001:PSNPEI]2.0.CO;2</t>
  </si>
  <si>
    <t>Hopberg, E.P., Kutz, S.J., Nagy, J., Jenkins, E., Elkin, B., Branigan, M., &amp; Cooley, D.</t>
  </si>
  <si>
    <t>Protostrongylus stilesi (nematoda : protostrongylidae): ecological isolation and putative host-switching between dall's sheep and muskoxen in a contact zone</t>
  </si>
  <si>
    <t>Hopberg et al. (2002). Protostrongylus stilesi (Nematoda : Protostrongylidae): Ecological isolation and putative host-switching between dall's sheep and muskoxen in a contact zone. Comparative Parasitology, 69(1), 1-9. http://dx.doi.org/10.1654/1525-2647(2002)069[0001:PSNPEI]2.0.CO;2</t>
  </si>
  <si>
    <t>https://doi.org/10.1038/nature10574</t>
  </si>
  <si>
    <t>Lorzen, E.D., Nogu√©s-Bravo, D., Orlando, L., Weinstock, J., Binladen, J., Marske, K.A., Ugan, A., Borregaard, M.K.,  Gilbert,
M.T.P., Nielsen, R., Ho, S.Y.W., Goebel, T., Graf, K.E., Byers, D., Stenderup, J.T., Rasmussen, M., Campos, P.F., Leonard, J.A., Koepfli, K.-P., Froese, D., Zazula, G., Stafford, T.W., Aaris-S√∏rensen, K., Batra, P., Haywood, A.M., Singarayer, J.S., Valdes, P.J., Boeskorov, G., Burns, J.A., Davydov, S.P., Haile, J., Jenkins, D.L., Kosintsev, P., Kuznetsova, T., Lai, X., Martin, L.D., McDonald, H.G., Mol, D., Meldgaard, M., Munch, K., Stephan, E., Sablin, M., Sommer, R.S., Sipko, T., Scott, E., Suchard, M.A., Tikhonov, A., Willerslev, R., Wayne, R.K., Cooper, A., Hofreiter, M., Sher, A., Shapiro, B., Rahbek, C., &amp; Willerslev, E.</t>
  </si>
  <si>
    <t>Species-specific responses of late quaternary megafauna to climate and humans</t>
  </si>
  <si>
    <t>Lorenzen et al. (2011). Species-specific responses of late quaternary megafauna to climate and humans. Nature, 479, 359-364. https://doi.org/10.1038/nature10574</t>
  </si>
  <si>
    <t>https://doi.org/10.1016/0022-5193(74)90207-0</t>
  </si>
  <si>
    <t>√òritsland, N.A.</t>
  </si>
  <si>
    <t>A windchill and solar radiation index for homeotherms</t>
  </si>
  <si>
    <t>https://doi.org/10.1016/S0304-3800(00)00352-5</t>
  </si>
  <si>
    <t>Moen, A.N., &amp; Boomer, G.S.</t>
  </si>
  <si>
    <t>A tandem cosine algorithm for modeling rhythmic change</t>
  </si>
  <si>
    <t>Moen, A.N., &amp; Boomer, G.S. (2000). A tandem cosine algorithm for modeling rhythmic change. Ecological Modelling, 134(2-3), 272-282. https://doi.org/10.1016/S0304-3800(00)00352-5</t>
  </si>
  <si>
    <t>https://doi.org/10.1111/j.1365-2656.2008.01365.x</t>
  </si>
  <si>
    <t>Mysterud, A., Bonenfant, C., Loe, L.E., Langvatn, R., Yoccoz, N.G., &amp; Stenseth, N.C.</t>
  </si>
  <si>
    <t>The timing of male reproductive effort relative to female ovulation in a capital breeder</t>
  </si>
  <si>
    <t>Mysterud et al. (2008). The timing of male reproductive effort relative to female ovulation in a capital breeder. Journal of Animal Ecology, 77(3), 469-477. https://doi.org/10.1111/j.1365-2656.2008.01365.x</t>
  </si>
  <si>
    <t>https://doi.org/10.1080/11956860.2016.1263923</t>
  </si>
  <si>
    <t>Tendeng, B., Asselin, H., &amp; Imbeau, L.</t>
  </si>
  <si>
    <t>Moose (alces americanus) habitat suitability in temperate deciduous forests based on algonquin traditional knowledge and on a habitat suitability index</t>
  </si>
  <si>
    <t>Tendeng, B., Asselin, H., &amp; Imbeau, L. (2016). Moose (alces americanus) habitat suitability in temperate deciduous forests based on algonquin traditional knowledge and on a habitat suitability index. Ecoscience, 23(3-4) 77-87. http://dx.doi.org/10.1080/11956860.2016.1263923</t>
  </si>
  <si>
    <t>https://doi.org/10.1016/j.gloenvcha.2011.02.003</t>
  </si>
  <si>
    <t>McNeely, S.M., &amp; Shulskim M.D.</t>
  </si>
  <si>
    <t>Anatomy of a closing window: vulnerability to changing seasonality in interior alaska</t>
  </si>
  <si>
    <t>McNeely, S.M., &amp; Shulskim M.D. (2011). Anatomy of a closing window: Vulnerability to changing seasonality in Interior Alaska. Global Environment Change, 21(2), 464-473. https://doi.org/10.1016/j.gloenvcha.2011.02.003</t>
  </si>
  <si>
    <t>https://doi.org/10.1016/j.jenvman.2007.11.002</t>
  </si>
  <si>
    <t>Strong, W.L., &amp; Gates, C.C.</t>
  </si>
  <si>
    <t>Wood bison population recovery and forage availability in northwestern canada</t>
  </si>
  <si>
    <t>Strong, W.L., &amp; Gates, C.C. (2009). Wood bison population recovery and forage availability in northwestern Canada. Journal of Environmental Management, 90(1), 434-440. https://doi.org/10.1016/j.jenvman.2007.11.002</t>
  </si>
  <si>
    <t>https://doi.org/10.14430/arctic4334</t>
  </si>
  <si>
    <t>Strong, W.L., Chambers, J.H.S., &amp; Jung, T.S.</t>
  </si>
  <si>
    <t>Range constraints for introduced elk in southwest yukon, canada</t>
  </si>
  <si>
    <t>Strong, W.L., Chambers, J.H.S., &amp; Jung, T.S. (2013). Range constraints for introduced elk in southwest Yukon, Canada. Arctic, 66(4), 470-482. https://doi.org/10.14430/arctic4334</t>
  </si>
  <si>
    <t>https://doi.org/10.1086/285320</t>
  </si>
  <si>
    <t>Heard, D.C.</t>
  </si>
  <si>
    <t>The effect of wolf predation and snow cover on musk-ox group-size</t>
  </si>
  <si>
    <t>Heard, D.C. (1992). The effect of wolf predation and snow cover on musk-ox group-size. The American Naturalist, 139(1), 190-204. https://doi.org/10.1086/285320</t>
  </si>
  <si>
    <t>https://doi.org/10.1016/j.aap.2018.02.020</t>
  </si>
  <si>
    <t>Rea, R.V., Johnson, C.J., Aitken, D.A., Child, K.N., &amp; Hesse, G.</t>
  </si>
  <si>
    <t>Dash cam videos on youtube offer insights into factors related to moose-vehicle collisions</t>
  </si>
  <si>
    <t>Rea, R.V., Johnson, C.J., Aitken, D.A., Child, K.N., &amp; Hesse, G. (2018). Dash cam videos on YouTube offer insights into factors related to moose-vehicle collisions. Accident Analysis &amp; Prevention, 118, 207-213. https://doi.org/10.1016/j.aap.2018.02.020</t>
  </si>
  <si>
    <t>https://doi.org/10.1016/0305-0491(89)90023-0</t>
  </si>
  <si>
    <t>Brix, O., B√°rdgard, A., Mathisen, S., Sherbini, S.E., Cond√≥, S.G., &amp; Giardina, B.</t>
  </si>
  <si>
    <t>Arctic life adaptation-ii. the function of musk ox (ovibos muschatos) hemoglobin</t>
  </si>
  <si>
    <t>Brix et al. (1989). Arctic life adaptation-II. the function of musk ox (Ovibos muschatos) hemoglobin. Comparative Biochemistry and Physiology Part B: Comparative Biochemistry, 94(1), 135-138. https://doi.org/10.1016/0305-0491(89)90023-0</t>
  </si>
  <si>
    <t>https://doi.org/10.2193/2007-584</t>
  </si>
  <si>
    <t>Rice, C.G.</t>
  </si>
  <si>
    <t>Seasonal altitudinal movements of mountain goats</t>
  </si>
  <si>
    <t>Rice, C.G. (2008). Seasonal altitudinal movements of mountain goats. The Journal of Wildlife Management, 72(8), 1706-1716. https://doi.org/10.2193/2007-584</t>
  </si>
  <si>
    <t>https://doi.org/10.1006/jema.2001.0514</t>
  </si>
  <si>
    <t>Irby, L.R., Norland, J.E., Westfall, J.A., Jr., &amp; Sullivan, M.A.</t>
  </si>
  <si>
    <t>Evaluation of a forage allocation model for theodore roosevelt national park</t>
  </si>
  <si>
    <t>Irby, L.R., Norland, J.E., Westfall, J.A., Jr., &amp; Sullivan, M.A. (2002). Evaluation of a forage allocation model for Theodore Roosevelt National Park. Journal of Environmental Management, 64(2), 153-169. https://doi.org/10.1006/jema.2001.0514</t>
  </si>
  <si>
    <t>https://doi.org/10.1016/j.rse.2014.06.005</t>
  </si>
  <si>
    <t>Michaud, J.-S, Coops, N.C., Andrew, M.E., Wulder, M.A., Brown, G.S., &amp; Rickbeil, G.J.M.</t>
  </si>
  <si>
    <t>Estimating moose (alces alces) occurrence and abundance from remotely derived environmental indicators</t>
  </si>
  <si>
    <t>Michaud et al. (2014). Estimating moose (Alces alces) occurrence and abundance from remotely derived environmental indicators. Remote Sensing of the Environment, 152, 190-201. https://doi.org/10.1016/j.rse.2014.06.005</t>
  </si>
  <si>
    <t>https://doi.org/10.1006/mpev.2001.1058</t>
  </si>
  <si>
    <t>Hundertmark, K.J., Shields, G.F., Udina, I.G., Bowyer, R.T., Danilkin, A.A., &amp; Schwartz, C.C.</t>
  </si>
  <si>
    <t>Mitochondrial phylogeography of moose (alces alces): late pleistocene divergence and population expansion</t>
  </si>
  <si>
    <t>Hundertmark et al. (2002). Mitochondrial phylogeography of moose (Alces alces): Late Pleistocene divergence and population expansion. Molecular Phylogenetics and Evolution, 22(3), 375-387. https://doi.org/10.1006/mpev.2001.1058</t>
  </si>
  <si>
    <t>https://dx.doi.org/10.1098%2Frspb.2013.2782</t>
  </si>
  <si>
    <t>Metcalf, J.L., Prost, S., Nogu√©s-Bravo, D., DeChaine, E.G., Anderson, C., Batra, P., Ara√∫jo, M.B., Cooper, A., &amp; Guralnick, R.P.</t>
  </si>
  <si>
    <t>Integrating multiple lines of evidence into historical biogeography hypothesis testing: a bison bison case study</t>
  </si>
  <si>
    <t>Metcalf et al. (2014). Integrating multiple lines of evidence into historical biogeography hypothesis testing: A bison bison case study. Proceedings of the Royal Society B, 281(1777). https://dx.doi.org/10.1098%2Frspb.2013.2782</t>
  </si>
  <si>
    <t>https://doi.org/10.1371/journal.pone.0078120</t>
  </si>
  <si>
    <t>Gasca-Pineda, J., Cassaigne, I., Alonso, R.A., &amp; Eguiarte, L.E.</t>
  </si>
  <si>
    <t>Effective population size, genetic variation, and their relevance for conservation: the bighorn sheep in tiburon island and comparisons with managed artiodactyls</t>
  </si>
  <si>
    <t>Gasca-Pineda, J., Cassaigne, I., Alonso, R.A., &amp; Eguiarte, L.E. (2013). Effective population size, genetic variation, and their relevance for conservation: the bighorn sheep in Tiburon Island and comparisons with managed artiodactyls. PLoS ONE, 8(10). https://doi.org/10.1371/journal.pone.0078120</t>
  </si>
  <si>
    <t>http://dx.doi.org/10.2307/4003458</t>
  </si>
  <si>
    <t>Ortega, I.M., Soltero-Gardea, S., Bryant, F.C., &amp; Drawe, D.L.</t>
  </si>
  <si>
    <t>Evaluating grazing strategies for cattle: deer and cattle food partitioning</t>
  </si>
  <si>
    <t>Ortega, I.M., Soltero-Gardea, S., Bryant, F.C., &amp; Drawe, D.L. (1997). Evaluating grazing strategies for cattle: Deer and cattle food partitioning. Journal of Range Management, 50(6), 622-630. http://dx.doi.org/10.2307/4003458</t>
  </si>
  <si>
    <t>https://doi.org/10.1016/j.gecco.2019.e00647</t>
  </si>
  <si>
    <t>Beumer, L.T., van Beest, F.M., Stelvig, M., &amp; Schmidt, N.M.</t>
  </si>
  <si>
    <t>Spatiotemporal dynamics in habitat suitability of a large arctic herbivore: environmental heterogeneity is key to a sedentary lifestyle</t>
  </si>
  <si>
    <t>Beumer, L.T., van Beest, F.M., Stelvig, M., &amp; Schmidt, N.M. (2019). Spatiotemporal dynamics in habitat suitability of a large arctic herbivore: Environmental heterogeneity is key to a sedentary lifestyle. Global Ecology and Conservation, 18. https://doi.org/10.1016/j.gecco.2019.e00647</t>
  </si>
  <si>
    <t>https://doi.org/10.1139/z91-416</t>
  </si>
  <si>
    <t>Bailey, J.A.</t>
  </si>
  <si>
    <t>Reproductive success in female mountain goats</t>
  </si>
  <si>
    <t>Bailey, J.A. (1991). Reproductive success in female mountain goats. Canadian Journal of Zoology, 69(12), 2956-2961. https://doi.org/10.1139/z91-416</t>
  </si>
  <si>
    <t>https://doi.org/10.1139/z2012-002</t>
  </si>
  <si>
    <t>Murray, D.L., Hussey, K.F., Finnegan, L.A., Lowe, S.J., Price, G.N., Benson, J., Loveless, K.M., Middel, K.R., Mills, K., Potter, D., Silver, A., Fortin, M.J., Patterson, B.R., &amp; Wilson, P.J.</t>
  </si>
  <si>
    <t>Assessment of the status and viability of a population of moose (alces alces) at its southern range limit in ontario</t>
  </si>
  <si>
    <t>Murray et al. (2012). Assessment of the status and viability of a population of moose (Alces alces) at its southern range limit in Ontario. Canadian Journal of Zoology, 90(3), 422-434. https://doi.org/10.1139/z2012-002</t>
  </si>
  <si>
    <t>https://doi.org/10.1002/ecs2.1674</t>
  </si>
  <si>
    <t>Raynor, E.J., Joern, A., Skibbe, A., Sowers, M., Briggs, J.M., Laws, A.N., &amp; Goodin, D.</t>
  </si>
  <si>
    <t>Temporal variability in large grazer space use in an experimental landscape</t>
  </si>
  <si>
    <t>Raynor, E.J., Joern, A., Skibbe, A., Sowers, M., Briggs, J.M., Laws, A.N., &amp; Goodin, D. (2017). Temporal variability in large grazer space use in an experimental landscape. Ecosphere, 8(1): e01674. https://doi.org/10.1002/ecs2.1674</t>
  </si>
  <si>
    <t>https://doi.org/10.1111/gcb.12315</t>
  </si>
  <si>
    <t>Kutz, S.J., Checkley, S., Verocai, G.G., Dumond, M., Hoberg, E.P., Peacock, R., Wu, J.P., Orsel, K., Seegers, K., Warren, A.L., Abrams, A.</t>
  </si>
  <si>
    <t>Invasion, establishment, and range expansion of two parasitic nematodes in the canadian arctic</t>
  </si>
  <si>
    <t>Kutz, S.J., Checkley, S., Verocai, G.G., Dumond, M., Hoberg, E.P., Peacock, R., Wu, J.P., Orsel, K., Seegers, K., Warren, A.L., Abrams, A. (2013). Invasion, establishment, and range expansion of two parasitic nematodes in the Canadian Arctic. Global Change Biology, 19(11):3254-3262.</t>
  </si>
  <si>
    <t>https://doi.org/10.1017/s0031182005009145</t>
  </si>
  <si>
    <t>Jenkins, E.J., Veitch, A.M., Kutz, S.J., Hoberg, E.P., Polley, L.</t>
  </si>
  <si>
    <t>Climate change and the epidemiology of protostrongylid nematodes in northern ecosystems: parelaphostrongylus adocoilei and protostrongylus stilesi in dall's sheep (ovis d. dalli)</t>
  </si>
  <si>
    <t>Jenkins, E.J., Veitch, A.M., Kutz, S.J., Hoberg, E.P., Polley, L.. (2006). Climate change and the epidemiology of protostrongylid nematodes in northern ecosystems: Parelaphostrongylus adocoilei and Protostrongylus stilesi in Dall's sheep (Ovis d. dalli). Parasitology, 132(3):387-401.</t>
  </si>
  <si>
    <t>https://doi.org/10.1002/jwmg.883</t>
  </si>
  <si>
    <t>Cross, P.C., Maichak, E.J., Rogerson, J.D., Irvine, K.M., Jones, J.D., Heisey, D.M., Edwards, W.H., Scurlock, B.M.</t>
  </si>
  <si>
    <t>Estimating the phenology of elk brucellosis transmission with hierarchical models of cause-specific and baseline hazards</t>
  </si>
  <si>
    <t>Cross, P.C., Maichak, E.J., Rogerson, J.D., Irvine, K.M., Jones, J.D., Heisey, D.M., Edwards, W.H., Scurlock, B.M.. (2015). Estimating the phenology of elk brucellosis transmission with hierarchical models of cause-specific and baseline hazards. The Journal of Wildlife Management, 79(5):739-748.</t>
  </si>
  <si>
    <t>https://doi.org/10.1111/1365-2656.12045</t>
  </si>
  <si>
    <t>van Moorter, B., Bunnefeld, N., Panzacchi, Rolandsen, C.M., Solberg, E.J., Saether, B.E.</t>
  </si>
  <si>
    <t>Understanding scales of movement: animals ride waves and ripples of environmental change</t>
  </si>
  <si>
    <t>van Moorter, B., Bunnefeld, N., Panzacchi, Rolandsen, C.M., Solberg, E.J., Saether, B.E. (2013). Understanding scales of movement: animals ride waves and ripples of environmental change. Journal of Animal Ecology, 82(4):770-780.</t>
  </si>
  <si>
    <t>https://doi.org/10.2307/3898679</t>
  </si>
  <si>
    <t>Riggs, R.A., Urness, P.J., &amp; Gonzalez, K.A.</t>
  </si>
  <si>
    <t>Effects of domestic goats on deer wintering in utah oakbrush</t>
  </si>
  <si>
    <t>Riggs, R.A., Urness, P.J., &amp; Gonzalez, K.A. (1990). Effects of domestic goats on deer wintering in Utah oakbrush. Journal of Range Management, 43(3), 229-234. https://doi.org/10.2307/3898679</t>
  </si>
  <si>
    <t>https://doi.org/10.2307/3802110</t>
  </si>
  <si>
    <t>Bradshaw, C.J.A., Boutin, S., Hebert, D.M.</t>
  </si>
  <si>
    <t>Effects of petroleum exploration on woodland caribou in northeastern alberta</t>
  </si>
  <si>
    <t>Bradshaw, C.J.A., Boutin, S., Hebert, D.M. (1997). Effects of petroleum exploration on woodland caribou in northeastern Alberta. The Journal of Wildlife Management, 61(4):1127-1133.</t>
  </si>
  <si>
    <t>https://doi.org/10.1007/s10745-019-00113-8</t>
  </si>
  <si>
    <t>Daigle, J.J., Michelle, N., Ranco, D.J., &amp; Emery, M.R.</t>
  </si>
  <si>
    <t>Traditional lifeways and storytelling: tools for adaptation and resilience to ecosystem change</t>
  </si>
  <si>
    <t>Daigle, J.J., Michelle, N., Ranco, D.J., &amp; Emery, M.R. (2019). Traditional lifeways and storytelling: Tools for adaptation and resilience to ecosystem change. Human Ecology, 47, 777-784. https://doi.org/10.1007/s10745-019-00113-8</t>
  </si>
  <si>
    <t>https://doi.org/10.1139/z05-140</t>
  </si>
  <si>
    <t>Dussault, C., Courtois, R., Ouellet, J.-P., &amp; Girard, I.</t>
  </si>
  <si>
    <t>Space use of moose in relation to food availability</t>
  </si>
  <si>
    <t>Dussault, C., Courtois, R., Ouellet, J.-P., &amp; Girard, I. (2005). Space use of moose in relation to food availability. Canadian Journal of Zoology, 83, 1431-1437. https://doi.org/10.1139/z05-140</t>
  </si>
  <si>
    <t>https://doi.org/10.1111/j.1420-9101.2005.01027.x</t>
  </si>
  <si>
    <t>Loehr, J., Worley, K., Grapputo, A., Carey, J., Veitch, A., &amp; Coltman, D.W.</t>
  </si>
  <si>
    <t>Evidence for cryptic glacial refugia from north american mountain sheep mitochondrial dna</t>
  </si>
  <si>
    <t>Loehr, J., Worley, K., Grapputo, A., Carey, J., Veitch, A., &amp; Coltman, D.W. (2006). Evidence for cryptic glacial refugia from North American mountain sheep mitochondrial DNA. Journal of Evolutionary Biology, 19(2), 419-30. https://doi.org/10.1111/j.1420-9101.2005.01027.x</t>
  </si>
  <si>
    <t>https://archives.palarch.nl/index.php/jvp/article/view/365</t>
  </si>
  <si>
    <t>Wolff, S.E.</t>
  </si>
  <si>
    <t>Home on the range: biogeographic distribution of bison in arizona</t>
  </si>
  <si>
    <t>Wolff, S.E. (2013). Home on the range: Biogeographic distribution of bison in Arizona. PalArch's Journal of Vertebrate Palaeontology, 10(4), 01-11. https://archives.palarch.nl/index.php/jvp/article/view/365</t>
  </si>
  <si>
    <t>http://dx.doi.org/10.14430/arctic1276</t>
  </si>
  <si>
    <t>Heard, D.C., &amp; Ouellet, J.P.</t>
  </si>
  <si>
    <t>Dynamics of an introduced caribou population</t>
  </si>
  <si>
    <t>Heard, D.C., &amp; Ouellet, J.P. (1994). Dynamics of an introduced caribou population. Arctic, 47(1), 88-95. http://dx.doi.org/10.14430/arctic1276</t>
  </si>
  <si>
    <t>https://www.researchgate.net/publication/288543780_Important_bird_and_mammal_records_in_the_Thelon_River_Valley_Northwest_Territories_Range_expansions_and_possible_causes</t>
  </si>
  <si>
    <t xml:space="preserve">Norment, C.J., Hall, A., &amp; Hendricks, P. </t>
  </si>
  <si>
    <t>Important bird and mammal records in the thelon river valley, northwest territories: range expansions and possible causes</t>
  </si>
  <si>
    <t>Norment, C.J., Hall, A., &amp; Hendricks, P. (1999). Important bird and mammal records in the Thelon River Valley, Northwest Territories: Range expansions and possible causes. Canadien Field-Naturalist, 113(3), 375-385. https://www.researchgate.net/publication/288543780_Important_bird_and_mammal_records_in_the_Thelon_River_Valley_Northwest_Territories_Range_expansions_and_possible_causes</t>
  </si>
  <si>
    <t>https://www.jstor.org/stable/41712992</t>
  </si>
  <si>
    <t>Kilgore, M.J., &amp; Fairbanks, W.S.</t>
  </si>
  <si>
    <t>Winter habitat selection by reintroduced pronghorn on antelope island, great salt lake, utah</t>
  </si>
  <si>
    <t>Kilgore, M.J., &amp; Fairbanks, W.S. (1997). Winter habitat selection by reintroduced pronghorn on Antelope island, Great Salt Lake, Utah. The Great Basin Naturalist, 149-154. https://scholarsarchive.byu.edu/cgi/viewcontent.cgi?article=3125&amp;context=gbn</t>
  </si>
  <si>
    <t>https://www.jarts.info/index.php/jats/article/view/1394</t>
  </si>
  <si>
    <t>Martinez, M.A., Miranda, R.E.P., Uvalle, S.J.I., Aranda, R.R., Chakeredza, S., &amp; Meulen, U.T.</t>
  </si>
  <si>
    <t>Monitoring a pronghorn (antilocapra americana mexicana) population reintroduced to the north-east of mexico</t>
  </si>
  <si>
    <t>Martinez, M.A., Miranda, R.E.P., Uvalle, S.J.I., Aranda, R.R., Chakeredza, S., &amp; Meulen, U.T. (2000). Monitoring a pronghorn (Antilocapra americana mexicana) population reintroduced to the north-east of Mexico. Journal of Agriculture in the Tropics and Subtropics, 101(2), 141-151. https://www.jarts.info/index.php/jats/article/view/1394</t>
  </si>
  <si>
    <t>https://www.jstor.org/stable/3830815</t>
  </si>
  <si>
    <t>Parker, K.L., Gillingham, M.P., Hanley, T.A., &amp; Robbins, C.T.</t>
  </si>
  <si>
    <t>Energy and protein balance of free-ranging black-tailed deer in a natural forest environment</t>
  </si>
  <si>
    <t>Parker, K.L., Gillingham, M.P., Hanley, T.A., &amp; Robbins, C.T. (1999). Energy and protein balance of free-ranging black-tailed deer in a natural forest environment. Wildlife Monographs, 143, 3‚Äì48. http://www.jstor.org/stable/3830815</t>
  </si>
  <si>
    <t>https://www.osti.gov/etdeweb/biblio/464449</t>
  </si>
  <si>
    <t>Pollard, R.H., Ballard, W.B., Noel, L.E., &amp; Cronin, M.A.</t>
  </si>
  <si>
    <t>Parasitic insect abundance and microclimate of gravel pads and tundra within the prudhoe bay oil field, alaska, in relation to use by caribou, rangifer tarandus granti</t>
  </si>
  <si>
    <t>Pollard, R.H., Ballard, W.B., Noel, L.E., &amp; Cronin, M.A. (1996). Parasitic insect abundance and microclimate of gravel pads and tundra within the Prudhoe Bay oil field, Alaska, in relation to use by caribou. Canadian Field-Naturalist, 110.</t>
  </si>
  <si>
    <t>https://www.jstor.org/stable/3783036</t>
  </si>
  <si>
    <t>Hovey, F.W., &amp; Harestad, A.S.</t>
  </si>
  <si>
    <t>Estimating effects of snow on shrub availability for black-tailed deer in southwestern british columbia</t>
  </si>
  <si>
    <t>Hovey, F.W., &amp; Harestad, A.S. (1992). Estimating effects of snow on shrub availability for black-tailed deer in southwestern British Columbia. Wildlife Society Bulletin, 20(3), 308-313. https://www.jstor.org/stable/3783036</t>
  </si>
  <si>
    <t>https://agris.fao.org/agris-search/search.do?recordID=US201302647362</t>
  </si>
  <si>
    <t>Burles, D.W., &amp; Hoefs, M.</t>
  </si>
  <si>
    <t>Winter mortality of dall sheep, ovis dalli dalli, in kluane national park, yukon</t>
  </si>
  <si>
    <t>Burles, D.W., &amp; Hoefs, M. (1984). Winter mortality of dall sheep, Ovis dalli dalli, in kluane national park, Yukon. The Canadian Field-Naturalist, 98(4), 479-484. https://agris.fao.org/agris-search/search.do?recordID=US201302647362</t>
  </si>
  <si>
    <t>Jakimchuk, R.D., &amp; Carruthers, D.R.</t>
  </si>
  <si>
    <t>A preliminary study of the behaviour of barren-ground caribou during their spring migration across contwoyto lake, northwest territories, canada</t>
  </si>
  <si>
    <t>Jakimchuk, R.D., &amp; Carruthers, D.R. (1983). A preliminary study of the behaviour of barren-ground caribou during their spring migration across Contwoyto Lake, Northwest Territories, Canada. Acta Zoologica Fennica, 175, 117-119.</t>
  </si>
  <si>
    <t>https://doi.org/10.1093/jn%2F136.7.1923S</t>
  </si>
  <si>
    <t>Stahler, D.R., Smith, D.W., &amp; Guernsey, D.S.</t>
  </si>
  <si>
    <t>Foraging and feeding ecology of the gray wolf (canis lupus): lessons from yellowstone national park, wyoming, usa</t>
  </si>
  <si>
    <t>Stahler, D.R., Smith, D.W., &amp; Guernsey, D.S. (2006). Foraging and feeding ecology of the gray wolf (Canis lupus): Lessons from Yellowstone National Park, Wyoming, USA. Journal of Nutrition, 136, 1923S-1926S. https://doi.org/10.1093/jn%2F136.7.1923S</t>
  </si>
  <si>
    <t>http://pascal-francis.inist.fr/vibad/index.php?action=getRecordDetail&amp;idt=3588827</t>
  </si>
  <si>
    <t xml:space="preserve">Hernandez, O.E., Barreto, G.R., &amp; Ojasti, J. </t>
  </si>
  <si>
    <t>Observations of behavioral-patterns of white-lipped peccaries in the wild</t>
  </si>
  <si>
    <t>Hernandez, O.E., Barreto, G.R., &amp; Ojasti, J. (1995). Observations of behavioural patterns of white-lipped peccaries in the wild. Mammalia (Paris), 59(1), 146-148. http://pascal-francis.inist.fr/vibad/index.php?action=getRecordDetail&amp;idt=3588827</t>
  </si>
  <si>
    <t>https://www.jstor.org/stable/3830857</t>
  </si>
  <si>
    <t>Cook, J.G., Irwin, L.L., Bryant, L.D., Riggs, R.A., &amp; Thomas, J.W.</t>
  </si>
  <si>
    <t>Relations of forest cover and condition of elk: a test of the thermal cover hypothesis in summer and winter</t>
  </si>
  <si>
    <t>Cook, J.G., Irwin, L.L., Bryant, L.D., Riggs, R.A., &amp; Thomas, J.W. (1998). Relations of forest cover and condition of elk: a test of the thermal cover hypothesis in summer and winter. Wildlife Monographs, 3-61. https://www.jstor.org/stable/3830857</t>
  </si>
  <si>
    <t>https://www.jstor.org/stable/40512716</t>
  </si>
  <si>
    <t>Mech, L.D.</t>
  </si>
  <si>
    <t>Decline and recovery of a high arctic wolf-prey system</t>
  </si>
  <si>
    <t>Mech, L.D. (2005). Decline and recovery of a High Arctic wolf-prey system. Arctic, 305-307. https://www.jstor.org/stable/40512716</t>
  </si>
  <si>
    <t>https://www.semanticscholar.org/paper/Dynamics-and-social-issues-of-overpopulated-deer-in-Paul-R./80b95212efb0e12308dc08aa5334a0a72601c305</t>
  </si>
  <si>
    <t>Krausman, P.R., Christensen, S.A., McDonald, J.E., &amp; Leopold, B.D.</t>
  </si>
  <si>
    <t>Dynamics and social issues of overpopulated deer ranges in the united states: a long term assessment</t>
  </si>
  <si>
    <t>Krausman, P.R., Christensen, S.A., McDonald, J.E., &amp; Leopold, B.D. (2014). Dynamics and social issues of overpopulated deer ranges in the United States: A long term assessment. California Fish and Game, 100(3), 436-450. https://www.semanticscholar.org/paper/Dynamics-and-social-issues-of-overpopulated-deer-in-Paul-R./80b95212efb0e12308dc08aa5334a0a72601c305</t>
  </si>
  <si>
    <t>https://nrm.dfg.ca.gov/FileHandler.ashx?DocumentID=145137</t>
  </si>
  <si>
    <t>Taylor, T.J.</t>
  </si>
  <si>
    <t>Condition and reproductive performance of female mule deer in the central sierra nevada</t>
  </si>
  <si>
    <t>Taylor, T.J. (1996). Condition and reproductive performance of female mule deer in the central Sierra Nevada. California Fish and Game, 82(3), 122-132. https://nrm.dfg.ca.gov/FileHandler.ashx?DocumentID=145137</t>
  </si>
  <si>
    <t>https://www.jstor.org/stable/3784403</t>
  </si>
  <si>
    <t xml:space="preserve">Nesslage, G.M., &amp; Porter, W.F. </t>
  </si>
  <si>
    <t>A geostatistical analysis of deer harvest in the adirondack park, 1954-1997</t>
  </si>
  <si>
    <t>Nesslage, G.M., &amp; Porter, W.F. (2001). A geostatistical analysis of deer harvest in the Adirondack Park, 1954-1997. Wildlife Society Bulletin, 787-794. https://www.jstor.org/stable/3784403</t>
  </si>
  <si>
    <t>https://www.originalwisdom.com/wp-content/uploads/bsk-pdf-manager/2019/03/Alcala-Galvan-and-Krausman_2012_diets-of-mule-deer.pdf</t>
  </si>
  <si>
    <t>Alcala-Galvan, C.H., &amp; Krausman, P.R.</t>
  </si>
  <si>
    <t>Diets of desert mule deer in altered habitats in the lower sonoran desert</t>
  </si>
  <si>
    <t>Alcala-Galvan, C.H., &amp; Krausman, P.R. (2012). Diets of desert mule deer in altered habitats in the lower Sonoran Desert. California Fish and Game, 98(2), 81-103. https://www.originalwisdom.com/wp-content/uploads/bsk-pdf-manager/2019/03/Alcala-Galvan-and-Krausman_2012_diets-of-mule-deer.pdf</t>
  </si>
  <si>
    <t>http://www.jstor.org/stable/40512064</t>
  </si>
  <si>
    <t>Kumpula, J., Lefr√®re, S.C., &amp; Nieminen, M.</t>
  </si>
  <si>
    <t>The use of woodland lichen pasture by reindeer in winter with easy snow conditions</t>
  </si>
  <si>
    <t>https://doi.org/10.2737/PNW-RN-570</t>
  </si>
  <si>
    <t>Hanley, T.A., Gillingham, M.P., &amp; Parker, K.L.</t>
  </si>
  <si>
    <t>Composition of diets selected by sitka black-tailed deer on channel island, central southeast alaska</t>
  </si>
  <si>
    <t>Hanley, T.A., Gillingham, M.P., &amp; Parker, K.L. (2014). Composition of diets selected by Sitka black-tailed deer on Channel Island, central southeast Alaska. Res. Note. PNW-RN-570. Portland, OR: US Department of Agriculture, Forest Service, Pacific Northwest Research Station. 21 p., 570. https://doi.org/10.2737/PNW-RN-570</t>
  </si>
  <si>
    <t>https://doi.org/10.1111/j.0906-7590.2004.03864.x</t>
  </si>
  <si>
    <t xml:space="preserve">Johan Solberg, E., Loison, A., Gaillard, J.M., &amp; Heim, M. </t>
  </si>
  <si>
    <t>Lasting effects of conditions at birth on moose body mass</t>
  </si>
  <si>
    <t>Johan Solberg, E., Loison, A., Gaillard, J.M., &amp; Heim, M. (2004). Lasting effects of conditions at birth on moose body mass. Ecography, 27(5), 677-687. https://doi.org/10.1111/j.0906-7590.2004.03864.x</t>
  </si>
  <si>
    <t>https://www.semanticscholar.org/paper/Effects-of-winter-supplemental-feeding-on-browse-by-Doenier-DelGiudice/0774624fa288f635e9a12dfb63608602a6c4b35c</t>
  </si>
  <si>
    <t>Doenier, P.B., DelGiudice, G.D., &amp; Riggs, M.R.</t>
  </si>
  <si>
    <t>Effects of winter supplemental feeding on browse consumption by white-tailed deer</t>
  </si>
  <si>
    <t>Doenier, P.B., DelGiudice, G.D., &amp; Riggs, M.R.Doenier, P.B., DelGiudice, G.D., &amp; Riggs, M.R. (1997). Effects of winter supplemental feeding on browse consumption by white-tailed deer. Wildlife Society Bulletin, 25(2), 235-243. https://www.semanticscholar.org/paper/Effects-of-winter-supplemental-feeding-on-browse-by-Doenier-DelGiudice/0774624fa288f635e9a12dfb63608602a6c4b35c</t>
  </si>
  <si>
    <t>https://www.researchgate.net/publication/285013752_An_unusual_record_of_a_White-tailed_Deer_Odocoileus_virginianus_in_the_Northwest_Territories</t>
  </si>
  <si>
    <t>Veitch, A.M.</t>
  </si>
  <si>
    <t>An unusual record of a white-tailed deer, odocoileus virginianus, in the northwest territories</t>
  </si>
  <si>
    <t>Veitch, A.M. (2001). An unusual record of a White-tailed Deer, Odocoileus virginianus, in the Northwest Territories. The Canadian Field-Naturalist, 115(1), 172-175. https://www.researchgate.net/publication/285013752_An_unusual_record_of_a_White-tailed_Deer_Odocoileus_virginianus_in_the_Northwest_Territories</t>
  </si>
  <si>
    <t>https://doi.org/10.1139/z88-367</t>
  </si>
  <si>
    <t>Parker, K.L.</t>
  </si>
  <si>
    <t>Effects of heat, cold, and rain on coastal black-tailed deer</t>
  </si>
  <si>
    <t>Parker, K.L. (1988). Effects of heat, cold, and rain on coastal black-tailed deer. Canadian Journal of Zoology, 66(11). https://doi.org/10.1139/z88-367</t>
  </si>
  <si>
    <t>https://search.informit.org/doi/abs/10.3316/informit.391832771215140</t>
  </si>
  <si>
    <t>Observations of environmental changes and potential dietary impacts in two communities in nunavut, canada</t>
  </si>
  <si>
    <t>https://doi.org/10.1038/427697a</t>
  </si>
  <si>
    <t>Living in synchrony on greenland coasts?</t>
  </si>
  <si>
    <t>http://dx.doi.org/10.3955/046.086.0403</t>
  </si>
  <si>
    <t>Jenkins, K.J., Happe, P.J., Beirne, K.F., Hoffman, R.A., Griffin, P.C., Baccus, W.T., &amp; Fieberg, J.</t>
  </si>
  <si>
    <t>Recent population trends of mountain goats in the olympic mountains, washington</t>
  </si>
  <si>
    <t>Jenkins, K.J., Happe, P.J., Beirne, K.F., Hoffman, R.A., Griffin, P.C., Baccus, W.T., &amp; Fieberg, J. (2012). Recent population trends of mountain goats in the Olympic Mountains, Washington. Northwest Science, 86(4), 264-275. http://dx.doi.org/10.3955/046.086.0403</t>
  </si>
  <si>
    <t>https://www.waysofenlichenment.net/public/pdfs/Goward_2003_Vertical_zonation_of_hair_lichens.pdf</t>
  </si>
  <si>
    <t>On the vertical zonation of hair lichens (bryoria) in the canopies of high-elevation oldgrowth conifer forests</t>
  </si>
  <si>
    <t>http://www.scielo.org.mx/scielo.php?pid=S1026-87742015000200273&amp;script=sci_abstract&amp;tlng=en</t>
  </si>
  <si>
    <t>Paleoenvironment of the central depression of chiapas, based on stable carbon and oxygen isotopes</t>
  </si>
  <si>
    <t>https://www.jstor.org/stable/40511242</t>
  </si>
  <si>
    <t>Effects of wind-hardened snow on foraging by reindeer (rangifer tarandus)</t>
  </si>
  <si>
    <t>https://www.jstor.org/stable/41717261</t>
  </si>
  <si>
    <t xml:space="preserve">Joseph, J., Collins, M., Holechek, J., Valdez, R., &amp; Steiner, R. </t>
  </si>
  <si>
    <t>Conservative and moderate grazing effects on chihuahuan desert wildlife sightings</t>
  </si>
  <si>
    <t>Joseph, J., Collins, M., Holechek, J., Valdez, R., &amp; Steiner, R. (2003). Conservative and moderate grazing effects on Chihuahuan Desert wildlife sightings. Western North American Naturalist, 63(1), 43-49. http://arc.lib.montana.edu/range-science/item/599</t>
  </si>
  <si>
    <t>https://ttu-ir.tdl.org/bitstream/handle/2346/60724/31295007118275.pdf?sequence=1</t>
  </si>
  <si>
    <t>Huber, G.E.</t>
  </si>
  <si>
    <t>Classification of pronghorn fawning habitat using landsat thematic mapper data</t>
  </si>
  <si>
    <t>Huber, G.E. (1992). Classification of pronghorn fawning habitat using landsat thematic mapper data (Doctoral dissertation). https://ttu-ir.tdl.org/bitstream/handle/2346/60724/31295007118275.pdf?sequence=1</t>
  </si>
  <si>
    <t>https://doi.org/10.2981/wlb.2002.018</t>
  </si>
  <si>
    <t>Ditchkoff, S.S., &amp; Servello, F.A.</t>
  </si>
  <si>
    <t>Patterns in winter nutritional status of white-tailed deer odocoileus virginianus populations in maine, usa</t>
  </si>
  <si>
    <t>Ditchkoff, S.S., &amp; Servello, F.A. (2002). Patterns in winter nutritional status of white-tailed deer Odocoileus virginianus populations in Maine, USA. Wildlife Biology, 8(1), 137-143. https://doi.org/10.2981/wlb.2002.018</t>
  </si>
  <si>
    <t>https://hdl.handle.net/2376/1295</t>
  </si>
  <si>
    <t>Strohmeyer, D.C., &amp; Peek, J.M.</t>
  </si>
  <si>
    <t>Wapiti home range and movement patterns in a sagebrush desert</t>
  </si>
  <si>
    <t>Strohmeyer, D.C., &amp; Peek, J.M. (1996). Wapiti home range and movement patterns in a sagebrush desert. Northwest Science, 70(2), 79-87. https://rex.libraries.wsu.edu/esploro/outputs/journalArticle/Wapiti-home-range-and-movement-patterns/99900502728801842</t>
  </si>
  <si>
    <t>https://www.jstor.org/stable/3830851</t>
  </si>
  <si>
    <t>MacCracken, J.G., Van Ballenberghe, V., &amp; Peek, J.M.</t>
  </si>
  <si>
    <t>Habitat relationships of moose on the copper river delta in coastal south-central alaska</t>
  </si>
  <si>
    <t>MacCracken, J.G., Van Ballenberghe, V., &amp; Peek, J.M. (1997). Habitat relationships of moose on the Copper River Delta in coastal south-central Alaska. Wildlife Monographs, 136, 3-52. https://www.jstor.org/stable/3830851https://www.jstor.org/stable/3830851</t>
  </si>
  <si>
    <t>https://doi.org/10.1002/wmon.1026</t>
  </si>
  <si>
    <t>Schmidt, J.H., Burch, J.W., &amp; MacCluskie, M.C.</t>
  </si>
  <si>
    <t>Effects of control on the dynamics of an adjacent protected wolf population in interior alaska</t>
  </si>
  <si>
    <t>Schmidt, J.H., Burch, J.W., &amp; MacCluskie, M.C. (2017). Effects of control on the dynamics of an adjacent protected wolf population in interior Alaska. Wildlife Monographs, 198(1), 1-30. https://doi.org/10.1002/wmon.1026</t>
  </si>
  <si>
    <t>https://www.scielo.sa.cr/scielo.php?pid=S0034-77442019000601170&amp;script=sci_arttext&amp;tlng=en</t>
  </si>
  <si>
    <t>Potential distribution of feral pig, sus scrofa (artiodactyla: suidae) and collared peccary, pecari tajacu (artiodactyla: tayassuidae) in laguna de terminos region, mexico</t>
  </si>
  <si>
    <t>Not available</t>
  </si>
  <si>
    <t>Range burning, stone's sheep, and the leaky bucket.</t>
  </si>
  <si>
    <t>https://doi.org/10.1111/J.1600-0706.2010.18358.X</t>
  </si>
  <si>
    <t>Interacting effect of wolves and climate on recruitment in a northern mountain caribou population</t>
  </si>
  <si>
    <t>Hegel, T. M., Mysterud, A., Huettmann, F., &amp; Stenseth, N. C. (2010). Interacting effect of wolves and climate on recruitment in a northern mountain caribou population. Oikos, 119(9), 1453–1461. https://doi.org/10.1111/J.1600-0706.2010.18358.X</t>
  </si>
  <si>
    <t>https://www.semanticscholar.org/paper/Home-Ranges-of-Elk-in-an-Arid-Environment-Taber-Mccorquodale/416f4800b11181cc3fb63ed9b16da03af8c53119</t>
  </si>
  <si>
    <t>Taber, R.D., McCorquodale, S.M., &amp; Raedeke, K.J.</t>
  </si>
  <si>
    <t>Home ranges of elk in an arid environment</t>
  </si>
  <si>
    <t>Taber, R.D., McCorquodale, S.M., &amp; Raedeke, K.J. (1989). Home ranges of elk in an arid environment. Northwest Science, 63(1). https://www.semanticscholar.org/paper/Home-Ranges-of-Elk-in-an-Arid-Environment-Taber-Mccorquodale/416f4800b11181cc3fb63ed9b16da03af8c53119</t>
  </si>
  <si>
    <t>https://www.jstor.org/stable/3830614</t>
  </si>
  <si>
    <t>Fuller, T.K.</t>
  </si>
  <si>
    <t>Population dynamics of wolves in north-central minnesota</t>
  </si>
  <si>
    <t>Fuller, T.K. (1989). Population dynamics of wolves in north-central Minnesota. Wildlife monographs, 105, 3-41. https://www.jstor.org/stable/3830614</t>
  </si>
  <si>
    <t>Risk-sensitive reproductive allocation: fitness consequences of body mass losses in two contrasting environments</t>
  </si>
  <si>
    <t>Simdel: a spatially explicit individual-based model for panther and white-tailed deer in everglades landscapes</t>
  </si>
  <si>
    <t>https://doi.org/10.1139/x99-248</t>
  </si>
  <si>
    <t>Effects of partial cutting in winter on white-tailed deer</t>
  </si>
  <si>
    <t>https://dx.doi.org/10.1098%2Frspb.2005.3285</t>
  </si>
  <si>
    <t>Kutz, S.J., Hoberg, E.P., Polley, L., &amp; Jenkins, E.J.</t>
  </si>
  <si>
    <t>Global warming is changing the dynamics of arctic host-parasite systems</t>
  </si>
  <si>
    <t>Kutz, S.J., Hoberg, E.P., Polley, L., &amp; Jenkins, E.J. (2005). Global warming is changing the dynamics of Arctic host-parasite systems. Proceedings of the Royal Society B: Biological Sciences, 272(1581), 2571-2576. https://dx.doi.org/10.1098%2Frspb.2005.3285</t>
  </si>
  <si>
    <t>https://eurekamag.com/research/007/570/007570948.php</t>
  </si>
  <si>
    <t>Potvin, F.</t>
  </si>
  <si>
    <t>Morphology of white-tailed deer in quebec: regional and annual variations</t>
  </si>
  <si>
    <t>Potvin, F. (1989). Morphology of white-tailed deer in Quebec: Regional and annual variations. Naturaliste Canadien (Quebec), 116(2), 87-100.</t>
  </si>
  <si>
    <t>https://doi.org/10.1644/11-MAMM-A-183.2</t>
  </si>
  <si>
    <t>Repeatability of antler characteristics in mature white-tailed deer in south texas: consequences of environmental effects</t>
  </si>
  <si>
    <t>https://doi.org/10.1139/z75-082</t>
  </si>
  <si>
    <t>Ambient temperature effects on physiological traits of white tailed deer</t>
  </si>
  <si>
    <t>https://www.jstor.org/stable/25063253</t>
  </si>
  <si>
    <t>Searching behavior and use of sampling information by free-ranging bison (bos bison)</t>
  </si>
  <si>
    <t>https://doi.org/10.1002/jwmg.21654</t>
  </si>
  <si>
    <t>Rich, L.N., Beissinger, S.R., Brashares, J.S., &amp; Furnas, B.J.</t>
  </si>
  <si>
    <t>Artificial water catchments influence wildlife distribution in the mojave desert</t>
  </si>
  <si>
    <t>Rich, L.N., Beissinger, S.R., Brashares, J.S., &amp; Furnas, B.J. (2019). Artificial water catchments influence wildlife distribution in the Mojave Desert. The Journal of Wildlife Management, 83(4), 855-865. https://doi.org/10.1002/jwmg.21654</t>
  </si>
  <si>
    <t>https://doi.org/10.1175/2008JCLI2117.1</t>
  </si>
  <si>
    <t>Rennert, K.J., Roe, G., Putkonen, J., &amp; Bitz, C.M.</t>
  </si>
  <si>
    <t>Soil thermal and ecological impacts of rain on snow events in the circumpolar arctic</t>
  </si>
  <si>
    <t>Rennert, K.J., Roe, G., Putkonen, J., &amp; Bitz, C.M. (2009). Soil thermal and ecological impacts of rain on snow events in the Circumpolar Arctic. Journal of Climate, 22(9), 2302-2315. https://doi.org/10.1175/2008JCLI2117.1</t>
  </si>
  <si>
    <t>https://doi.org/10.5558/tfc77097-1</t>
  </si>
  <si>
    <t>Sabine, D.L., Ballard, W.B., Forbes, G., Bowman, J., &amp; Whitlaw, H.</t>
  </si>
  <si>
    <t>Use of mixedwood stands by wintering white-tailed deer in southern new brunswick</t>
  </si>
  <si>
    <t>Sabine, D.L., Ballard, W.B., Forbes, G., Bowman, J., &amp; Whitlaw, H. (2001). Use of mixedwood stands by wintering white-tailed deer in southern New Brunswick. The Forestry Chronicle, 77(1). https://doi.org/10.5558/tfc77097-1</t>
  </si>
  <si>
    <t>https://doi.org/10.2193/0022-541X(2006)70[1445:TEODWD]2.0.CO;2</t>
  </si>
  <si>
    <t>Taillon, J., Suav√©, D.G., &amp; C√¥t√©, S.D.</t>
  </si>
  <si>
    <t>The effects of decreasing winter diet quality on foraging behavior and life-history traits of white-tailed deer fawns</t>
  </si>
  <si>
    <t>https://doi.org/10.1007/s00442-012-2532-4</t>
  </si>
  <si>
    <t>Manning, J.A., &amp; Garton, E.O.</t>
  </si>
  <si>
    <t>A piecewise linear modeling approach for testing competing theories of habitat selection: an example with mule deer in northern winter ranges</t>
  </si>
  <si>
    <t>Manning, J.A., &amp; Garton, E.O. (2013). A piecewise linear modeling approach for testing competing theories of habitat selection: An example with mule deer in northern winter ranges. Oecologia, 172(3), 725-735. https://doi.org/10.1007/s00442-012-2532-4</t>
  </si>
  <si>
    <t>http://dx.doi.org/10.2461/wbp.2015.11.3</t>
  </si>
  <si>
    <t>Jachowski, D.S., McCorquodale, S., Washburn, B.E., &amp; Millspaugh, J.J.</t>
  </si>
  <si>
    <t>Human disturbance and the physiological response of elk in eastern washington</t>
  </si>
  <si>
    <t>Jachowski, D.S., McCorquodale, S., Washburn, B.E., &amp; Millspaugh, J.J. (2015). Human disturbance and the physiological response of elk in eastern Washington. Wildlife Biology in Practice, 11(1), 12-25. http://dx.doi.org/10.2461/wbp.2015.11.3</t>
  </si>
  <si>
    <t>https://doi.org/10.1139/x93-299</t>
  </si>
  <si>
    <t>Demarchi, M.W., &amp; Bunnell, F.L.</t>
  </si>
  <si>
    <t>Estimating forest canopy effects on summer thermal cover for cervidae (deer family)</t>
  </si>
  <si>
    <t>Demarchi, M.W., &amp; Bunnell, F.L. (1993). Estimating forest canopy effects on summer thermal cover for Cervidae (deer family). Canadian Journal of Forest Research, 23(11), 2419-2426. https://doi.org/10.1139/x93-299</t>
  </si>
  <si>
    <t>https://doi.org/10.1674/0003-0031%281998%29139%5B0133%3ASBSOEC%5D2.0.CO%3B2</t>
  </si>
  <si>
    <t>Millspaugh, J.J., Raedeke, K.J., Brundige, G.C., &amp; Willmott, C.C.</t>
  </si>
  <si>
    <t>Summer bed sites of elk (cervus elaphus) in the black hills, south dakota: considerations for thermal cover management</t>
  </si>
  <si>
    <t>Millspaugh, J.J., Raedeke, K.J., Brundige, G.C., &amp; Willmott, C.C. (1998). Summer bed sites of elk (Cervus elaphus) in the Black Hills, South Dakota: Considerations for thermal cover management. The American Midland Naturalist, 139(1), 133-140. https://doi.org/10.1674/0003-0031%281998%29139%5B0133%3ASBSOEC%5D2.0.CO%3B2</t>
  </si>
  <si>
    <t>https://doi.org/10.1002/jwmg.163</t>
  </si>
  <si>
    <t>Larsen, R.T., Bissonette, J.A., Flinders, J.T., &amp; Robinson, A.C.</t>
  </si>
  <si>
    <t>Does small-perimeter fencing inhibit mule deer or pronghorn use of water developments?</t>
  </si>
  <si>
    <t>Larsen, R.T., Bissonette, J.A., Flinders, J.T., &amp; Robinson, A.C. (2011). Does small-perimeter fencing inhibit mule deer or pronghorn use of water developments? The Journal of Wildlife Management, 75(6), 1417-1425. https://doi.org/10.1002/jwmg.163</t>
  </si>
  <si>
    <t>https://doi.org/10.1111/1755-0998.12560</t>
  </si>
  <si>
    <t xml:space="preserve">Roffler, G.H., Amish, S.J., Smith, S., Cosart, T., Kardos, M., Schwartz, M.K., &amp; Luikart, G. </t>
  </si>
  <si>
    <t>SNP discovery in candidate adaptive genes using exon capture in a free-ranging alpine ungulate</t>
  </si>
  <si>
    <t>Roffler, G.H., Amish, S.J., Smith, S., Cosart, T., Kardos, M., Schwartz, M.K., &amp; Luikart, G. (2016). SNP discovery in candidate adaptive genes using exon capture in a free-ranging alpine ungulate. Molecular Ecology Resources, 16, 1147-1164. https://doi.org/10.1111/1755-0998.12560</t>
  </si>
  <si>
    <t>https://doi.org/10.1016/0300-9629(86)90132-5</t>
  </si>
  <si>
    <t>Lochmiller, R.L., Hellgren, E.C., Varner, L.W., &amp; Grant, W.E.</t>
  </si>
  <si>
    <t>Serum and urine biochemical indicators of nutritional status in adult female collared peccaries, tayassu tajacu (tayassuidae)</t>
  </si>
  <si>
    <t>Lochmiller, R.L., Hellgren, E.C., Varner, L.W., &amp; Grant, W.E. (1986). Serum and urine biochemical indicators of nutritional status in adult female collared peccaries, Tayassu tajacu (tayassuidae). Comparative Biochemistry and Physiology Part A: Physiology, 83(3), 477-488. https://doi.org/10.1016/0300-9629(86)90132-5</t>
  </si>
  <si>
    <t>https://doi.org/10.1002/eap.2106</t>
  </si>
  <si>
    <t>Lowrey, B., McWhirter, D.E., Proffitt, K.M., Monteith, K.L., Courtemanch, A.B., White, P.J., Paterson, J.T., Dewey, S.R., &amp; Garrott, R.A.</t>
  </si>
  <si>
    <t>Individual variation creates diverse migratory portfolios in native populations of a mountain ungulate</t>
  </si>
  <si>
    <t>Lowrey, B., McWhirter, D.E., Proffitt, K.M., Monteith, K.L., Courtemanch, A.B., White, P.J., Paterson, J.T., Dewey, S.R., &amp; Garrott, R.A. (2020). Individual variation creates diverse migratory portfolios in native populations of a mountain ungulate. Ecological Applications, 30(5). https://doi.org/10.1002/eap.2106</t>
  </si>
  <si>
    <t>https://doi.org/10.1007/s00442-012-2382-0</t>
  </si>
  <si>
    <t>Mabille, G., Dussault, C., Ouellet, J.-P., &amp; Laurian, C.</t>
  </si>
  <si>
    <t>Linking trade-offs in habitat selection with the occurrence of functional responses for moose living in two nearby study areas</t>
  </si>
  <si>
    <t>Mabille, G., Dussault, C., Ouellet, J.-P., &amp; Laurian, C. (2012). Linking trade-offs in habitat selection with the occurrence of functional responses for moose living in two nearby study areas. Oecologia, 170, 965-977. https://doi.org/10.1007/s00442-012-2382-0</t>
  </si>
  <si>
    <t>https://doi.org/10.1007/s10021-013-9733-5</t>
  </si>
  <si>
    <t>Christenson, L.M., Mitchell, M.J., Groffman, P.M., &amp; Lovett, G.M.</t>
  </si>
  <si>
    <t>Cascading effects of climate change on forest ecosystems: biogeochemical links between trees and moose in the northeast usa</t>
  </si>
  <si>
    <t>Christenson, L.M., Mitchell, M.J., Groffman, P.M., &amp; Lovett, G.M. (2013). Cascading effects of climate change on forest ecosystems: Biogeochemical links between trees and moose in the northeast USA. Ecosystems, 17, 442-457. https://doi.org/10.1007/s10021-013-9733-5</t>
  </si>
  <si>
    <t>http://dx.doi.org/10.1007/s00442-005-0122-4</t>
  </si>
  <si>
    <t>Fortin, D., Morales, J.M., &amp; Boyce, M.S.</t>
  </si>
  <si>
    <t>Elk winter foraging at fine scale in yellowstone national park</t>
  </si>
  <si>
    <t>Fortin, D., Morales, J.M., &amp; Boyce, M.S. (2005). Elk winter foraging at fine scale in Yellowstone National Park. Oecologia, 145(2), 335-343. http://dx.doi.org/10.1007/s00442-005-0122-4</t>
  </si>
  <si>
    <t>https://doi.org/10.1603/ME12093</t>
  </si>
  <si>
    <t>Bouchard, C., Leighton, P.A., Beauchamp, G., Nguon, S., Trudel, L., Milord, F., Lindsay, L.R., B√©langer, D., &amp; Ogden, N.H.</t>
  </si>
  <si>
    <t>Harvested white-tailed deer as sentinel hosts for early establishing ixodes scapularis populations and risk from vector-borne zoonoses in southeastern canada</t>
  </si>
  <si>
    <t>Bouchard, C., Leighton, P.A., Beauchamp, G., Nguon, S., Trudel, L., Milord, F., Lindsay, L.R., B√©langer, D., &amp; Ogden, N.H. (2013). Harvested white-tailed deer as sentinel hosts for early establishing ixodes scapularis populations and risk from vector-borne zoonoses in Southeastern Canada. Journal of Medical Entomology, 50(2), 384-393. https://doi.org/10.1603/ME12093</t>
  </si>
  <si>
    <t>https://doi.org/10.1139/Z01-013</t>
  </si>
  <si>
    <t>Ferguson, M.A.D., Gauthier, L., &amp; Messier, F.</t>
  </si>
  <si>
    <t>Range shift and winter foraging ecology of a population of arctic tundra caribou</t>
  </si>
  <si>
    <t>Ferguson, M.A.D., Gauthier, L., &amp; Messier, F. (2001). Range shift and winter foraging ecology of a population of Arctic tundra caribou. Canadian Journal of Zoology, 79(5), 746-758. https://doi.org/10.1139/Z01-013</t>
  </si>
  <si>
    <t>https://doi.org/10.1177%2F194008291300600407</t>
  </si>
  <si>
    <t>Garc√≠a-Marmolejo, G., Chapa-Vargas, L., Huber-Sannwald, E., Weber, M., Rosas-Rosas, O.C., &amp; Mart√≠nez-Calderas, J.</t>
  </si>
  <si>
    <t>Potential distributional patterns of three wild ungulate species in a fragmented tropical region of northeastern mexico</t>
  </si>
  <si>
    <t>Garc√≠a-Marmolejo, G., Chapa-Vargas, L., Huber-Sannwald, E., Weber, M., Rosas-Rosas, O.C., &amp; Mart√≠nez-Calderas, J. (2013). Potential distributional patterns of three wild ungulate species in a fragmented tropical region of northeastern Mexico. Tropical Conservation Science, 6(4), 539-557. https://doi.org/10.1177%2F194008291300600407</t>
  </si>
  <si>
    <t>https://doi.org/10.1111/j.1365-2664.2010.01928.x</t>
  </si>
  <si>
    <t>Proffitt, K.M., Gude, J.A., Hamlin, K.L., Garrott, R.A., Cunningham, J.A., &amp; Grigg, J.L.</t>
  </si>
  <si>
    <t>Elk distribution and spatial overlap with livestock during the brucellosis transmission risk period</t>
  </si>
  <si>
    <t>Proffitt, K.M., Gude, J.A., Hamlin, K.L., Garrott, R.A., Cunningham, J.A., &amp; Grigg, J.L. (2011). Elk distribution and spatial overlap with livestock during the brucellosis transmission risk period. Journal of Applied Ecology, 48(2), 471-478. https://doi.org/10.1111/j.1365-2664.2010.01928.x</t>
  </si>
  <si>
    <t>https://doi.org/10.2193/0022-541X(2004)068[0153:WPSAEO]2.0.CO;2</t>
  </si>
  <si>
    <t>Smith, D.W., Drummer, T.D., Murphy, K.M., Guernsey, D.S., &amp; Evans, S.B.</t>
  </si>
  <si>
    <t>Winter prey selection and estimation of wolf kill rates in yellowstone national park, 1995-2000</t>
  </si>
  <si>
    <t>Smith, D.W., Drummer, T.D., Murphy, K.M., Guernsey, D.S., &amp; Evans, S.B. (2004). Winter prey selection and estimation of wolf kill rates in Yellowstone National Park, 1995-2000. The Journal of Wildlife Management, 68(1), 153-166. https://doi.org/10.2193/0022-541X(2004)068[0153:WPSAEO]2.0.CO;2</t>
  </si>
  <si>
    <t>https://doi.org/10.2193/2009-258</t>
  </si>
  <si>
    <t>Simard, M.A., Coulson, T., Gingras, A., &amp; C√¥t√©, S.D.</t>
  </si>
  <si>
    <t>Influence of density and climate on population dynamics of a large herbivore under harsh environmental conditions</t>
  </si>
  <si>
    <t>https://doi.org/10.1111/btp.12269</t>
  </si>
  <si>
    <t>Reyna-Hurtado, R., Beck, H., Altrichter, M., Chapman, C.A., Bonnell, T.R., Keuroghlian, A., Desbiez, A.L., Moreira-Ram√≠rez, J.F., O'Farrill, G., Fragoso, J., &amp; Naranjo, E.J.</t>
  </si>
  <si>
    <t>What ecological and anthropogenic factors affect group size in white-lipped peccaries (tayassu pecari)?</t>
  </si>
  <si>
    <t>Reyna-Hurtado, R., Beck, H., Altrichter, M., Chapman, C.A., Bonnell, T.R., Keuroghlian, A., Desbiez, A.L., Moreira-Ram√≠rez, J.F., O'Farrill, G., Fragoso, J., &amp; Naranjo, E.J. (2016). What ecological and anthropogenic factors affect group size in white-lipped peccaries (tayassu pecari)? Biotropica, 48(2), 246-254. https://doi.org/10.1111/btp.12269</t>
  </si>
  <si>
    <t>https://doi.org/10.1111/j.1600-0706.2011.19215.x</t>
  </si>
  <si>
    <t>Gustine, D.D., Barboza, P.S., Lawler, J.P., Arthur, S.M., Shults, B.S., Persons, K., &amp; Adams, L.G.</t>
  </si>
  <si>
    <t>Characteristics of foraging sites and protein status in wintering muskoxen: insights from isotopes of nitrogen</t>
  </si>
  <si>
    <t>Gustine, D.D., Barboza, P.S., Lawler, J.P., Arthur, S.M., Shults, B.S., Persons, K., &amp; Adams, L.G. (2011). Characteristics of foraging sites and protein status in wintering muskoxen: Insights from isotopes of nitrogen. Oikos, 120(10), 1546-1556. https://doi.org/10.1111/j.1600-0706.2011.19215.x</t>
  </si>
  <si>
    <t>https://doi.org/10.1139/z89-157</t>
  </si>
  <si>
    <t>Gunn, A., Miller, F.L., &amp; McLean, B.</t>
  </si>
  <si>
    <t>Evidence for and possible causes of increased mortality of bull muskoxen during severe winters</t>
  </si>
  <si>
    <t>Gunn, A., Miller, F.L., &amp; McLean, B. (1989). Evidence for and possible causes of increased mortality of bull muskoxen during severe winters. Canadian Journal of Zoology, 67(5), 1106-1111. https://doi.org/10.1139/z89-157</t>
  </si>
  <si>
    <t>https://doi.org/10.1002/ecs2.2227</t>
  </si>
  <si>
    <t>MacDonald, A. J., Hyon, D.W., McDaniels, A., O‚ÄôConnor, K.E., Swei, A., &amp; Briggs, C.J.</t>
  </si>
  <si>
    <t>Risk of vector tick exposure initially increases, then declines through time in response to wildfire in california</t>
  </si>
  <si>
    <t>https://doi.org/10.1093/beheco/arx062</t>
  </si>
  <si>
    <t>Courbin, N., Dussault, C., Veillette, A., Giroux, M.A., &amp; Cote, S.D.</t>
  </si>
  <si>
    <t>Coping with strong variations in winter severity: plastic habitat selection of deer at high density</t>
  </si>
  <si>
    <t>Courbin, N., Dussault, C., Veillette, A., Giroux, M.A., &amp; Cote, S.D. (2017). Coping with strong variations in winter severity: Plastic habitat selection of deer at high density. Behavioral Ecology, 28(4), 1037-1046. https://doi.org/10.1093/beheco/arx062</t>
  </si>
  <si>
    <t>https://doi.org/10.1002/jwmg.21862</t>
  </si>
  <si>
    <t>Ayotte, P., Corre, M.L., &amp; C√¥t√©, S.D.</t>
  </si>
  <si>
    <t>Synergistic population density and environmental effects on deer body condition</t>
  </si>
  <si>
    <t>https://doi.org/10.1644/13-MAMM-A-036</t>
  </si>
  <si>
    <t>Simard, M.A., Huot, J., De Bellefeuille, S., &amp; Cote, S.D.</t>
  </si>
  <si>
    <t>Linking conception and weaning success with environmental variation and female body condition in a northern ungulate</t>
  </si>
  <si>
    <t>Simard, M.A., Huot, J., De Bellefeuille, S., &amp; Cote, S.D. (2014). Linking conception and weaning success with environmental variation and female body condition in a northern ungulate. Journal of Mammalogy, 95(2), 311-327. https://doi.org/10.1644/13-MAMM-A-036</t>
  </si>
  <si>
    <t>https://doi.org/10.1139/cjz-2012-0297</t>
  </si>
  <si>
    <t>Masse, A., &amp; Cote, S.D.</t>
  </si>
  <si>
    <t>Spatiotemporal variations in resources affect activity and movement patterns of white-tailed deer (odocoileus virginianus) at high density</t>
  </si>
  <si>
    <t>Masse, A., &amp; Cote, S.D. (2013). Spatiotemporal variations in resources affect activity and movement patterns of white-tailed deer (Odocoileus virginianus) at high density. Canadian Journal of Zoology, 91(4), 252-263. https://doi.org/10.1139/cjz-2012-0297</t>
  </si>
  <si>
    <t>https://doi.org/10.1007/s00442-019-04337-9</t>
  </si>
  <si>
    <t>Ayotte, P., Simard, M.A., &amp; C√¥t√©, S.D.</t>
  </si>
  <si>
    <t>Reproductive plasticity of female white-tailed deer at high density and under harsh climatic conditions</t>
  </si>
  <si>
    <t>https://doi.org/10.1002/jwmg.306</t>
  </si>
  <si>
    <t>Masse, A., &amp; C√¥t√©, S.D.</t>
  </si>
  <si>
    <t>Linking alternative food sources to winter habitat selection of herbivores in overbrowsed landscapes</t>
  </si>
  <si>
    <t>https://doi.org/10.1890/13-0956.1</t>
  </si>
  <si>
    <t>Giroux, M.A., Tremblay, J.P., Simard, M.A., Yoccoz, M.G., &amp; C√¥t√©, S.G.</t>
  </si>
  <si>
    <t>Forage-mediated density and climate effects on body mass in a temperate herbivore: a mechanistic approach</t>
  </si>
  <si>
    <t>https://doi.org/10.1002/ecs2.1432</t>
  </si>
  <si>
    <t>Giroux, M.A., Dussault, C., Tremblay, J.P., &amp; C√¥t√©, S.D.</t>
  </si>
  <si>
    <t>Winter severity modulates the benefits of using a habitat temporally uncoupled from browsing</t>
  </si>
  <si>
    <t>https://doi.org/10.1002/jwmg.21308</t>
  </si>
  <si>
    <t>Dertien, J.S., Doherty Jr., P.F., Bagley, C.F., Haddix, J.A., Brinkman, A.R., &amp; Neipert, E.S.</t>
  </si>
  <si>
    <t>Evaluating dall's sheep habitat use via camera traps</t>
  </si>
  <si>
    <t>Dertien, J.S., Doherty Jr., P.F., Bagley, C.F., Haddix, J.A., Brinkman, A.R., &amp; Neipert, E.S. (2017). Evaluating dall's sheep habitat use via camera traps. The Journal of Wildlife Management, 81(8), 1457-1467. https://doi.org/10.1002/jwmg.21308</t>
  </si>
  <si>
    <t>https://pubmed.ncbi.nlm.nih.gov/2989899/</t>
  </si>
  <si>
    <t>Jessup, D.A.</t>
  </si>
  <si>
    <t>Epidemiology of two orbiviruses in california's native wild ruminants: preliminary report</t>
  </si>
  <si>
    <t>Thurston, T., &amp; Raillard, M.</t>
  </si>
  <si>
    <t>Snow, temperature, and moisture regime in selected muskoxen-grazed plant communities, sverdrup pass, ellesmere island, nwt</t>
  </si>
  <si>
    <t xml:space="preserve">Thurston, T., &amp; Raillard, M. (1989). Snow, temperature, and moisture regime in selected muskoxen-grazed plant communities, Sverdrup Pass, Ellesmere Island, NWT. </t>
  </si>
  <si>
    <t>https://doi.org/10.3398/064.077.0111</t>
  </si>
  <si>
    <t>Gingery, T.M., Lehman, C.P., &amp; Millspaugh, J.J.</t>
  </si>
  <si>
    <t>Space use of female elk (cervus canadensis nelsoni) in the black hills, south dakota</t>
  </si>
  <si>
    <t>Gingery, T.M., Lehman, C.P., &amp; Millspaugh, J.J. (2017). Space use of female elk (Cervus canadensis nelsoni) in the Black Hills, South Dakota. Western North American Naturalist, 71(1), 102-110. https://doi.org/10.3398/064.077.0111</t>
  </si>
  <si>
    <t>https://doi.org/10.1007/s004420100783</t>
  </si>
  <si>
    <t>Patterson, B.R., &amp; Power, V.A.</t>
  </si>
  <si>
    <t>Contributions of forage competition, harvest, and climate fluctuation to changes in population growth of northern white-tailed deer</t>
  </si>
  <si>
    <t>Patterson, B.R., &amp; Power, V.A. (2002). Contributions of forage competition, harvest, and climate fluctuation to changes in population growth of northern white-tailed deer. Oecologia, 130(1), 62-71. https://doi.org/10.1007/s004420100783</t>
  </si>
  <si>
    <t>https://doi.org/10.2307/3802742</t>
  </si>
  <si>
    <t>Patterson, B.R., &amp; Messier, F.</t>
  </si>
  <si>
    <t>Factors influencing killing rates of white-tailed deer by coyotes in eastern canada</t>
  </si>
  <si>
    <t>Patterson, B.R., &amp; Messier, F. (2000). Factors influencing killing rates of white-tailed deer by coyotes in eastern Canada. The Journal of Wildlife Management, 64(3), 721-732. https://doi.org/10.2307/3802742</t>
  </si>
  <si>
    <t>https://doi.org/10.1644/06-MAMM-A-212R2.1</t>
  </si>
  <si>
    <t>Garroway, C.J., &amp; Broder, H.G.</t>
  </si>
  <si>
    <t>Adjustment of reproductive investment and offspring sex ratio in white-tailed deer (odocoileus virginianus) in relation to winter severity</t>
  </si>
  <si>
    <t>Garroway, C.J., &amp; Broder, H.G. (2007). Adjustment of reproductive investment and offspring sex ratio in white-tailed deer (Odocoileus virginianus) in relation to winter severity. The Journal of Mammalogy, 88(5), 1305-1311. https://doi.org/10.1644/06-MAMM-A-212R2.1</t>
  </si>
  <si>
    <t>https://doi.org/10.1139/z05-118</t>
  </si>
  <si>
    <t>Garroway, C., &amp; Broder, H.G.</t>
  </si>
  <si>
    <t>The quantitative effects of population density and winter weather on the body condition of white-tailed deer (odocoileus virginianus) in nova scotia, canada</t>
  </si>
  <si>
    <t>Garroway, C., &amp; Broder, H.G. (2005). The quantitative effects of population density and winter weather on the body condition of white-tailed deer (Odocoileus virginianus) in Nova Scotia, Canada. Canadian Journal of Zoology, 83(9), 1246-1256. https://doi.org/10.1139/z05-118</t>
  </si>
  <si>
    <t>https://doi.org/10.1139/z03-189</t>
  </si>
  <si>
    <t>Age and condition of deer killed by coyotes in nova scotia</t>
  </si>
  <si>
    <t>Patterson, B.R., &amp; Messier, F. (2003). Age and condition of deer killed by coyotes in Nova Scotia. Canadian Journal of Zoology, 81(11), 1894-1898. https://doi.org/10.1139/z03-189</t>
  </si>
  <si>
    <t>https://www.semanticscholar.org/paper/Bighorn-sheep-diet-selection-and-forage-quality-in-Wagner-Peek/cae55dd11bb91962e6f99f252daa1849f5cc6fba</t>
  </si>
  <si>
    <t>Wagner, G.D., &amp; Peek, J.M.</t>
  </si>
  <si>
    <t>Bighorn sheep diet selection and forage quality in central idaho</t>
  </si>
  <si>
    <t>Wagner, G.D., &amp; Peek, J.M. (2006). Bighorn sheep diet selection and forage quality in central Idaho. Northwest Science, 80(4), 246-258.</t>
  </si>
  <si>
    <t>https://www.researchgate.net/publication/262738404_Movements_of_the_white-tailed_deer_and_their_relationship_with_precipitation_in_Northeastern_Mexico</t>
  </si>
  <si>
    <t>Movements of the white-tailed deer and their relationship with precipitation in northeastern mexico</t>
  </si>
  <si>
    <t>Gilbert, F.F., &amp; Bateman, M.C.</t>
  </si>
  <si>
    <t>Some effects of winter shelter conditions on white-tailed deer, odocoileus virginianus, fawns</t>
  </si>
  <si>
    <t>Gilbert, F.F., &amp; Bateman, M.C. (1983). Some effects of winter shelter conditions on white-tailed deer, Odocoileus virginianus, fawns. The Canadian Field-Naturalist, 97(4), 391-400.</t>
  </si>
  <si>
    <t>https://www.jstor.org/stable/3783750</t>
  </si>
  <si>
    <t>Singer, F.J., Swift, D.M., Coughenour, M.B., &amp; Varley, J.D.</t>
  </si>
  <si>
    <t>Thunder on the yellowstone revisited: an assessment of management of native ungulates by natural regulation, 1968-1993</t>
  </si>
  <si>
    <t>Singer, F.J., Swift, D.M., Coughenour, M.B., &amp; Varley, J.D. (1998). Thunder on the Yellowstone revisited: An assessment of management of native ungulates by natural regulation, 1968-1993. Wildlife Society Bulletin, 26(3), 375-390. https://www.jstor.org/stable/3783750</t>
  </si>
  <si>
    <t>https://doi.org/10.1371/journal.pone.0152636</t>
  </si>
  <si>
    <t>Tape, K.D., Gustine, D.D., Ruess, R.W., Adams, L.G., &amp; Clark, J.A.</t>
  </si>
  <si>
    <t>Range expansion of moose in arctic alaska linked to warming and increased shrub habitat</t>
  </si>
  <si>
    <t>Tape, K.D., Gustine, D.D., Ruess, R.W., Adams, L.G., &amp; Clark, J.A. (2016). Range expansion of moose in Arctic Alaska linked to warming and increased shrub habitat. PloS ONE, 11(4): e0152636. https://doi.org/10.1371/journal.pone.0152636</t>
  </si>
  <si>
    <t>https://doi.org/10.2307/3809549</t>
  </si>
  <si>
    <t>Ruthven III, D.C., Hellgren, E.C., &amp; Beasom, S.L.</t>
  </si>
  <si>
    <t>Effects of root plowing on white-tailed deer condition, population status, and diet</t>
  </si>
  <si>
    <t>Ruthven III, D.C., Hellgren, E.C., &amp; Beasom, S.L. (1994). Effects of root plowing on white-tailed deer condition, population status, and diet. The Journal of Wildlife Management, 58(1), 59-70. https://doi.org/10.2307/3809549</t>
  </si>
  <si>
    <t>https://doi.org/10.1111/eva.12986</t>
  </si>
  <si>
    <t>Yannic, G., Hagen, O., Leugger, F., Karger, D.N., &amp; Pellissier, L.</t>
  </si>
  <si>
    <t>Harnessing paleo-environmental modeling and genetic data to predict intraspecific genetic structure</t>
  </si>
  <si>
    <t>Yannic, G., Hagen, O., Leugger, F., Karger, D.N., &amp; Pellissier, L. (2020). Harnessing paleo‚Äêenvironmental modeling and genetic data to predict intraspecific genetic structure. Evolutionary Applications, 13(6), 1526-1542. https://doi.org/10.1111/eva.12986</t>
  </si>
  <si>
    <t>https://doi.org/10.22621/cfn.v126i3.1363</t>
  </si>
  <si>
    <t>Joly, K.</t>
  </si>
  <si>
    <t>Sea ice crossing by migrating caribou, rangifer tarandus, in northwestern alaska</t>
  </si>
  <si>
    <t>Joly, K. (2012). Sea ice crossing by migrating caribou, Rangifer tarandus, in northwestern Alaska. The Canadian Field-Naturalist, 126(3), 217-220. https://doi.org/10.22621/cfn.v126i3.1363</t>
  </si>
  <si>
    <t>https://doi.org/10.1371/journal.pone.0160049</t>
  </si>
  <si>
    <t>Correction: range expansion of moose in arctic alaska linked to warming and increased shrub habitat</t>
  </si>
  <si>
    <t>https://doi.org/10.2307/1552617</t>
  </si>
  <si>
    <t>Benedict, J.B.</t>
  </si>
  <si>
    <t>Effects of changing climate on game-animal and human use of the Colorado high country (U.S.A.) since 1000 BC</t>
  </si>
  <si>
    <t>Benedict, J.B. (1999). Effects of changing climate on game-animal and human use of the Colorado high country (U.S.A.) since 1000 BC. Arctic, Antarctic, and Alpine Research, 31(1), 1-15. https://doi.org/10.2307/1552617</t>
  </si>
  <si>
    <t>https://doi.org/10.1644/07-MAMM-A-395.1</t>
  </si>
  <si>
    <t xml:space="preserve">Jacques, C.N., Jenks, J.A., &amp; Klaver, R.W. </t>
  </si>
  <si>
    <t>Seasonal movements and home-range use by female pronghorns in the sagebrush-steppe communities of western South Dakota</t>
  </si>
  <si>
    <t>Jacques, C.N., Jenks, J.A., &amp; Klaver, R.W. (2009). Seasonal movements and home-range use by pronghorns in the sagebrush-steppe communities of western South Dakota. Journal of Mammalogy, 90(2), 433-441. https://doi.org/10.1644/07-MAMM-A-395.1.</t>
  </si>
  <si>
    <t>https://doi.org/10.2307/2426129</t>
  </si>
  <si>
    <t>Jenkins, K.J., &amp; Starkey, E.E.</t>
  </si>
  <si>
    <t xml:space="preserve">Winter forages and diets of elk in old-growth and regenerating coniferous forests in western Washington </t>
  </si>
  <si>
    <t>Jenkins, K.J., &amp; Starkey, E.E. (1993). Winter forages and diets of elk in old-growth and regenerating coniferous forests in western Washington. The American Midland Naturalist, 130(2), 299-313. https://doi.org/10.2307/2426129</t>
  </si>
  <si>
    <t>https://doi.org/10.1139/z03-065</t>
  </si>
  <si>
    <t>Mosnier, A., Oullet, J.-P, Sirois, L., &amp; Fournier, N.</t>
  </si>
  <si>
    <t>Habitat selection and home-range dynamics of the Gaspé caribou: A hierarchical analysis</t>
  </si>
  <si>
    <t>Mosnier et al. (2003). Habitat selection and home-range dynamics of the Gaspé caribou: A hierarchical analysis. Canadian Journal of Zoology, 81(7), 1174-1184. https://doi.org/10.1139/z03-065</t>
  </si>
  <si>
    <t>https://doi.org/10.1890/06-1672.1</t>
  </si>
  <si>
    <t>Mayor, S.J., Schaefer, J.A., Schneider, D.C., &amp; Mahoney, S.P.</t>
  </si>
  <si>
    <t xml:space="preserve">Spectrum of selection: New approaches to detecting the scale-dependent response to habitat </t>
  </si>
  <si>
    <t>Mayor, S.J., Schaefer, J.A., Schneider, D.C., &amp; Mahoney, S.P. (2007). Spectrum of selection: New approaches to detecting the scale-dependent response to habitat. Ecology, 88(7), 1634-1640. https://doi.org/10.1890/06-1672.1</t>
  </si>
  <si>
    <t>https://doi.org/10.2307/3808519</t>
  </si>
  <si>
    <t>Potvin, F., &amp; Huot, J.</t>
  </si>
  <si>
    <t>Estimating carrying capacity of a white-tailed deer wintering area in Quebec</t>
  </si>
  <si>
    <t>Potvin, F., &amp; Huot, J. (1983). Estimating carrying capacity of a white-tailed deer wintering area in Quebec. The Journal of Wildlife Management, 47(2), 463-475. https://doi.org/10.2307/3808519</t>
  </si>
  <si>
    <t>https://www.researchgate.net/deref/http%3A%2F%2Fdx.doi.org%2F10.2307%2F2426345?_sg%5B0%5D=fpbvreyoqz0CDXju0xhPgCv9wcR2kj4qsZQ_QLSIq-yfqF_-JWO0eR_bRaW6IC3BzYMlRUrhh75l2dMaHhblW_0kJw.CqjVgW1L4uwSrCiCAIWFUcChOXXkD4lMSMvM8KtLEUmqdFYN8mNFC5plGAkHrggcZN4C1Diyc62uSig2WuV9WA</t>
  </si>
  <si>
    <t>Gese, E., &amp; Grothe, S.</t>
  </si>
  <si>
    <t xml:space="preserve">Analysis of coyote predation on deer and elk during winter in Yellowstone National Park, Wyoming </t>
  </si>
  <si>
    <t>Gese, E., &amp; Grothe, S. (1995). Analysis of coyote predation on deer and elk during winter in Yellowstone National Park, Wyoming. The American Midland Naturalist, 133(1), 36-43. https://doi.org/10.2307/2426345</t>
  </si>
  <si>
    <t>https://doi.org/10.2307/1937779</t>
  </si>
  <si>
    <t>Telfer, E.S. &amp; Kelsall, J.P.</t>
  </si>
  <si>
    <t>Adaptation of some large North American mammals for survival in snow</t>
  </si>
  <si>
    <t>Telfer, E.S. &amp; Kelsall, J.P. (1984). Adaptation of some large North American mammals for survival in snow. Ecology, 65(6), 1828-1834. https://doi.org/10.2307/1937779</t>
  </si>
  <si>
    <t>https://doi.org/10.1139/z92-044</t>
  </si>
  <si>
    <t>Gillingham, M.P., &amp; Klein, D.R.</t>
  </si>
  <si>
    <t>Late-winter activity patterns of moose (Alces alces gigas) in western Alaska</t>
  </si>
  <si>
    <t>Gillingham, M.P., &amp; Klein, D.R. (1992). Late-winter activity patterns of moose (Alces alces gigas) in western Alaska. Canadian Journal of Zoology, 70(2). https://doi.org/10.1139/z92-044</t>
  </si>
  <si>
    <t>https://doi.org/10.1016/S0016-7037(96)00251-7</t>
  </si>
  <si>
    <t>Cormie, A.B., &amp; Schwarcz, H.P.</t>
  </si>
  <si>
    <t>Effects of climate on deer bone δ15N and δ13C: Lack of precipitation effects on δ15N for animals consuming low amounts of C4 plants</t>
  </si>
  <si>
    <t>Cormie, A.B., &amp; Schwarcz, H.P. (1996). Effects of climate on deer bone δ15N and δ13C: Lack of precipitation effects on δ15N for animals consuming low amounts of C4 plants. Geochinica et Cosmochimica Acta, 60(21), 4161-4166. https://doi.org/10.1016/S0016-7037(96)00251-7</t>
  </si>
  <si>
    <t>https://www.jstor.org/stable/3801340</t>
  </si>
  <si>
    <t>https://doi.org/10.2307/3801634</t>
  </si>
  <si>
    <t xml:space="preserve">Cumming, H.G. &amp; Beange, D.B. </t>
  </si>
  <si>
    <t>Dispersion and movements of woodland caribou near Lake Nipigon, Ontario</t>
  </si>
  <si>
    <t>Cumming, H.G. &amp; Beange, D.B. (1987). Dispersion and winter mocements of woodland caribou near Lake Nipigon, Ontario. The Journal of Wildlife Management, 51(1), 69-79. https://doi.org/10.2307/3801634</t>
  </si>
  <si>
    <t>https://dx.doi.org/10.1002%2Fece3.2594</t>
  </si>
  <si>
    <t>Allen, A.M., Dorey, A., Malmsten, J., Edenius, L., Ericsson, G., &amp; Singh, N.J.</t>
  </si>
  <si>
    <t>Habitat–performance relationships of a large mammal on a predator-free island dominated by humans</t>
  </si>
  <si>
    <t>Allen et al. (2016). Habitat–performance relationships of a large mammal on a predator-free island dominated by humans. Ecology and Evolution, 7(1), 305-319. https://dx.doi.org/10.1002%2Fece3.2594</t>
  </si>
  <si>
    <t>https://doi.org/10.1111/jbi.13090</t>
  </si>
  <si>
    <t>Klütsch, C.F.C., Manseau, M., Anderson, M., Sinkins, P., &amp; Wilson, P.J.</t>
  </si>
  <si>
    <t>Evolutionary reconstrution supports the presence of a Pleistocene Arctic refugium for a large mammal species</t>
  </si>
  <si>
    <t>Klütsch, C.F.C., Manseau, M., Anderson, M., Sinkins, P., and Wilson, P.J. (2017). Evolutionary reconstrution supports the presence of a Pleistocene Arctic refugium for a large mammal species. Journal of Biogeography, 44(12), 2729-2739.https://doi.org/10.1111/jbi.13090</t>
  </si>
  <si>
    <t>https://doi.org/10.14430/arctic1586</t>
  </si>
  <si>
    <t>Couturier, S., Brunelle, J., Vandal, D., &amp; St-Martin, G.</t>
  </si>
  <si>
    <t>Changes in population dynamics of the Georges River caribou herd, 1976-1987</t>
  </si>
  <si>
    <t>Couturier, S., Brunelle, J., Vandal, D., &amp; St-Martin, G. (1989). Changes in population dynamics of the Georges River caribou herd, 1976-1987. Arctic, 43(1), 9-20. https://doi.org/10.14430/arctic1586</t>
  </si>
  <si>
    <t>https://doi.org/10.2307/3801708</t>
  </si>
  <si>
    <t>Tierson, W.C., Mattfeld, G.F., Sage, R.W., &amp; Behrend, D.F.</t>
  </si>
  <si>
    <t>Seasonal movements and home ranges of white-tailed deer in the Adirondacks</t>
  </si>
  <si>
    <t>Tierson, W.C., Mattfeld, G.F., Sage, R.W., &amp; Behrend, D.F. (1985). Seasonal movements and home ranges of white-tailed deer in the Adirondacks. The Journal of Wildlife Management, 49(3), 760-769. https://doi.org/10.2307/3801708</t>
  </si>
  <si>
    <t>https://doi.org/10.1080/14888386.2012.705110</t>
  </si>
  <si>
    <t>Chen, W., Russell, D.E., Gunn, A., Croft, B., Chen, W.R., Fernandes, R., Zhao, H., Li, J., Zhang, Y., Koehler, K., Olthof, I., Fraser, R.H., Leblanc, S.G., Henry, G.R., White, R.G., &amp; G.L. Finstad</t>
  </si>
  <si>
    <t>Monitoring habitat condition changes during winter and pre-calving migration for Bathhurst caribou in northern Canada</t>
  </si>
  <si>
    <t>Chen et al. (2013). Monitoring habitat condition changes during winter and pre-calving migration for Bathhurst caribou in northern Canada. Biodiversity, 14(1), 36-44. https://doi.org/10.1080/14888386.2012.705110</t>
  </si>
  <si>
    <t>https://doi.org/10.1016/j.jasrep.2017.10.043</t>
  </si>
  <si>
    <t>https://www.revistas-conacyt.unam.mx/therya/index.php/THERYA/article/view/878/html_414</t>
  </si>
  <si>
    <t>Sanchez-Pinzon, K., Reyna-Hurtado, R., Naranjo, E.J., &amp; Keuroghlian, A.</t>
  </si>
  <si>
    <t>Peccaries and their relationship with water availability and their predators in Calakmul, Mexico</t>
  </si>
  <si>
    <t xml:space="preserve">Sanchez-Pinzon, K., Reyna-Hurtado, R., Naranjo, E.J., &amp; Keuroghlian, A. (2020). Peccaries and their relationship with water availability and their predators in Calakmul, Mexico. Therya Advance Access, 11(2), 213-220. 10.12933/therya-20-878                </t>
  </si>
  <si>
    <t>https://doi.org/10.1002/eap.1803</t>
  </si>
  <si>
    <t>Monteith, K.L., Hayes, M.M., Kauffman, M.J., Copeland, H.E., &amp; Sawyer, H.</t>
  </si>
  <si>
    <t>Functional attribute of ungulate migration: Landscape features facilitate movement and access to forage</t>
  </si>
  <si>
    <t>Monteith et al. (2018). Functional attribute of ungulate migration: Landscape features facilitate movement and access to forage. Ecological Applications, 28(8), 2153-2164. https://doi.org/10.1002/eap.1803</t>
  </si>
  <si>
    <t>https://doi.org/10.2307/1382551</t>
  </si>
  <si>
    <t>Rachlow, J.L., &amp; Bowyer T.R.</t>
  </si>
  <si>
    <t>Variability in maternal behavior of Dall's sheep: Environmental tracking or adaptive behavior?</t>
  </si>
  <si>
    <t>Rachlow, J.L. &amp; Bowyer, T.R. (1994). Variability in maternal behavior of Dall's sheep: Environmental tracking or adaptive behavior?. Journal of Mammology, 75(2), 328-337. https://doi.org/10.2307/1382551</t>
  </si>
  <si>
    <t>https://doi.org/10.2980/19-2-3508</t>
  </si>
  <si>
    <t>Barrier, T.A. &amp; Johnson, C.J.</t>
  </si>
  <si>
    <t>The influence of fire history on selection of foraging sites of barren-ground caribou</t>
  </si>
  <si>
    <t>Barrier, T.A. &amp; Johnson, C.J. (2012). The influence of fire history on selection of foraging sites of barren-ground caribou. Écoscience, 19(2), 177-188. https://doi.org/10.2980/19-2-3508</t>
  </si>
  <si>
    <t>https://doi.org/10.1007/s00442-012-2305-0</t>
  </si>
  <si>
    <t>Månsson, J., Bunnefeld, N., Andrén, H., &amp; Ericsson, G.</t>
  </si>
  <si>
    <t>Spatial and temporal predictions of moose winter distribution</t>
  </si>
  <si>
    <t>Månsson et al. (2012). Spatial and temporal predictions of moose winter distribution. Oecologia, 170, 411-419. https://doi.org/10.1007/s00442-012-2305-0</t>
  </si>
  <si>
    <t>https://doi.org/10.1139/z89-335</t>
  </si>
  <si>
    <t>Dailey, T.V., &amp; Hobbs, T.N.</t>
  </si>
  <si>
    <t>Travel in alpine terrain: energy expenditure for locomotion of mountain goats and bighorn sheep</t>
  </si>
  <si>
    <t>Dailey, T.V. &amp; Hobbs, T.N. (1989). Travel in alpine terrain: energy expenditure for locomotion of mountain goats and bighorn sheep. Canadian Journal of Zoology, 67(10), 2368-2375. https://doi.org/10.1139/z89-335</t>
  </si>
  <si>
    <t>https://doi.org/10.1098/rsbl.2004.0262</t>
  </si>
  <si>
    <t>Pettorelli, N., Weladji, R.B., Holand, Ø., Mysterud, A., Brie, H., &amp; Stenseth, N.C.S</t>
  </si>
  <si>
    <t>The relative role of winter and spring conditions: linking climate and landscape-scale plant phenology to alpine ungulate body mass</t>
  </si>
  <si>
    <t>Pettorelli et al. (2005). The relative role of winter and spring conditions: linking climate and landscape-scale plant phenology to alpine ungulate body mass. Biology Letters, 1(1), 24-26. https://doi.org/10.1098/rsbl.2004.0262</t>
  </si>
  <si>
    <t>https://doi.org/10.1007/s00442-005-0155-8</t>
  </si>
  <si>
    <t>Weladji, R.B., Holand, Ø., Steinheim, G., Colman, J.E., Gjølstan, H., &amp; Kosmo, A.</t>
  </si>
  <si>
    <t>Sexual dimorphism and intercohort variation in reindeer calf antler length is associated with density and weather</t>
  </si>
  <si>
    <t>Weladji et al. (2005). Sexual dimorphism and intercohort variation in reindeer calf antler length is associated with density and weather. Oecologia, 145(4), 549-555. https://doi.org/10.1007/s00442-005-0155-8</t>
  </si>
  <si>
    <t>https://doi.org/10.1016/j.zool.2007.10.004</t>
  </si>
  <si>
    <t>Munn, A.J., &amp; Barboza, P.S.</t>
  </si>
  <si>
    <t>Could a big gut be too costly to muskox (Ovibos moschatus) in their first winter?</t>
  </si>
  <si>
    <t>Munn, A.J. &amp; Barboza, P.S. (2007). Could a big gut be too costly to muskox (Ovibos moschatus) in their first winter?. Zoology, 111(5), 350-362. https://doi.org/10.1016/j.zool.2007.10.004.</t>
  </si>
  <si>
    <t>https://doi.org/10.2307/3808517</t>
  </si>
  <si>
    <t>Wheaton, C., &amp; Brown, R.D.</t>
  </si>
  <si>
    <t>Feed intake and digestive efficiency of south Texas white-tailed deer</t>
  </si>
  <si>
    <t>Wheaton, C., &amp; Brown, R.D. (1983). Feed intake and digestive efficiency of south Texas white-tailed deer. The Journal of Wildlife Management, 47(2), 442-450. https://doi.org/10.2307/3808517</t>
  </si>
  <si>
    <t>https://doi.org/10.1089/vbz.2011.0952</t>
  </si>
  <si>
    <t>Dubovi, E.J., Kirchgessner, M.S., &amp; Whipps, C.M.</t>
  </si>
  <si>
    <t>Seroepidemiology of coxiella burnetii in wild white-tailed deer (Odocoileus virginianus) in New York, United States</t>
  </si>
  <si>
    <t>https://doi.org/10.1139/cjz-2016-0307</t>
  </si>
  <si>
    <t>Skatter, H.G., Charlebois, M.L., Eftestøl, S., Tsegaye, D., Colman, J.E., Kansas, J.L., Flydal, K., &amp; Balicki, B.</t>
  </si>
  <si>
    <t>Living in a burned landscape: Woodland caribou (Rangifer tarandus caribou) use of postfire residual patches for calving in a high fire – low anthropogenic Boreal Shield ecozone</t>
  </si>
  <si>
    <t>Skatter, H.G., Charlebois, M.L., Eftestøl, S., Tsegaye, D., Colman, J.E., Kansas, J.L., Flydal, K., &amp; Balicki, B. (2017). Living in a burned landscape: Woodland caribou (Rangifer tarandus caribou) use of postfire residual patches for calving in a high fire – low anthropogenic Boreal Shield ecozone. Canadian Journal of Zoology, 95(12), 975-984. https://doi.org/10.1139/cjz-2016-0307</t>
  </si>
  <si>
    <t>https://doi.org/10.1139/z86-220</t>
  </si>
  <si>
    <t>Joyal, R., &amp; Bourque, C.</t>
  </si>
  <si>
    <t>Variations, according to the progression of winter, in the choice of habitat and diet in three groups of moose (Alces alces) in an agroforestry environment</t>
  </si>
  <si>
    <t>Joyal, R., &amp; Bourque, C. (1986). Variations, with the progression of winter, in choice of habitat and diet in three groups of moose ( Alces alces) in settlement areas. Canadian Journal of Zoology, 64(7), 1475-1481. https://doi.org/10.1139/z86-220</t>
  </si>
  <si>
    <t>https://doi.org/10.1139/z85-215</t>
  </si>
  <si>
    <t>Samson, J., &amp; Holmes, J.C.</t>
  </si>
  <si>
    <t>The effect of temperature on rates of development of larval Protostrongylus spp. (Nematoda, Metastrongyloidea) from bighorn sheep, Ovis canadensis canadensis, in the snail Vallonia pulchella</t>
  </si>
  <si>
    <t>Samson, J., &amp; Holmes, J.C. (1985). The effect of temperature on rates of development of larval Protostrongylus spp. (Nematoda, Metastrongyloidea) from bighorn sheep, Ovis canadensis canadensis, in the snail Vallonia pulchella. Canadian Journal of Zoology, 63(6), 1445-1448. https://doi.org/10.1139/z85-215</t>
  </si>
  <si>
    <t>https://doi.org/10.2193/2009-493</t>
  </si>
  <si>
    <t>https://doi.org/10.2307/3809515</t>
  </si>
  <si>
    <t>Delgiudice, G.D., Singer, F.J., &amp; Seal, U. S.</t>
  </si>
  <si>
    <t>Physiological assessment of winter nutritional deprivation in elk of Yellowstone National Park</t>
  </si>
  <si>
    <t>Delgiudice, G.D., Singer, F.J., &amp; Seal, U. S. (1991). Physiological assessment of winter nutritional deprivation in elk of Yellowstone National Park. The Journal of Wildlife Management, 55(4), 653-664. https://doi.org/10.2307/3809515</t>
  </si>
  <si>
    <t>https://dx.doi.org/10.2307/1551633</t>
  </si>
  <si>
    <t>Ion, P.G., &amp; Kershaw, G.P.</t>
  </si>
  <si>
    <t>The selection of snowpatches as relief habitat by woodland caribou (Rangifer tarandus caribou), Macmillan Pass, Selwyn/Mackenzie Mountains, N.W.T., Canada</t>
  </si>
  <si>
    <t>https://doi.org/10.2307/3808939</t>
  </si>
  <si>
    <t>Walsh, N.E., Griffith, B., &amp; McCabe, T.R.</t>
  </si>
  <si>
    <t>Evaluating growth of the porcupine caribou herd using a Stochastic Model</t>
  </si>
  <si>
    <t>Walsh, N.E., Griffith, B., &amp; McCabe, T.R. (1995). Evaluating growth of the porcupine caribou herd using a Stochastic Model. The Journal of Wildlife Management, 59(2), 262-272. https://doi.org/10.2307/3808939</t>
  </si>
  <si>
    <t>https://doi.org/10.7589/0090-3558-27.4.594</t>
  </si>
  <si>
    <t>Garner, D.L., &amp; Porter, W.F.</t>
  </si>
  <si>
    <t>Prevalence of Parelaphostrongylus tenuis in white-tailed deer in northern New York</t>
  </si>
  <si>
    <t>Garner, D.L., &amp; Porter, W.F. (1991). Prevalence of Parelaphostrongylus tenuis in white-tailed deer in northern New York. Journal of Wildlife Disease, 27(4), 594-598. https://doi.org/10.7589/0090-3558-27.4.594</t>
  </si>
  <si>
    <t>https://doi.org/10.14430/ARCTIC1103</t>
  </si>
  <si>
    <t>Strandberg, M.</t>
  </si>
  <si>
    <t>Distribution of 137Cs in a low arctic ecosystem in West Greenland</t>
  </si>
  <si>
    <t>Strandberg, M. (1997). Distribution of 137Cs in a low arctic ecosystem in West Greenland. Arctic, 50(3), 216-223. https://doi.org/10.14430/ARCTIC1103</t>
  </si>
  <si>
    <t>https://doi.org/10.1139/CJZ-2017-0259</t>
  </si>
  <si>
    <t>Sivy, K.J., Nolin, A.W., Cosgrove, C.L., &amp; Prugh, L.R.</t>
  </si>
  <si>
    <t>Critical snow density threshold for dall's sheep (Ovis dalli dalli)</t>
  </si>
  <si>
    <t>Sivy, K.J., Nolin, A.W., Cosgrove, C.L., &amp; Prugh, L.R. (2018). Critical snow density threshold for dall's sheep (Ovis dalli dalli). Canadian Journal of Zoology, 96(10), 1170-1177. https://doi.org/10.1139/CJZ-2017-0259</t>
  </si>
  <si>
    <t>https://doi.org/10.1111/j.1600-0587.1984.tb01138.x</t>
  </si>
  <si>
    <t>Skogland, T.</t>
  </si>
  <si>
    <t>Wild reindeer foraging-niche organization</t>
  </si>
  <si>
    <t>Skogland, T. (1984). Wild reindeer foraging-niche organization. Ecography, 7(4), 345-379. https://doi.org/10.1111/j.1600-0587.1984.tb01138.x</t>
  </si>
  <si>
    <t>https://doi.org/10.2307/3801794</t>
  </si>
  <si>
    <t>Pierce, J.D., &amp; Peek J.M.</t>
  </si>
  <si>
    <t>Moose habitat use and selection patterns in north-central Idaho</t>
  </si>
  <si>
    <t>Pierce, J.D., &amp; Peek J.M. (1984). Moose habitat use and selection patterns in north-central Idaho. The Journal of Wildlife Management, 48(4), 1335-1343. https://doi.org/10.2307/3801794</t>
  </si>
  <si>
    <t>https://doi.org/10.2307/3545094</t>
  </si>
  <si>
    <t>Caughley, G., &amp; Gunn, A.</t>
  </si>
  <si>
    <t>Dynamics of large herbivores in deserts: Kangaroos and caribou</t>
  </si>
  <si>
    <t>Caughley, G., &amp; Gunn, A. (1993). Dynamics of large herbivores in deserts: Kangaroos and caribou. Oikos, 67(1), 47–55. https://doi.org/10.2307/3545094</t>
  </si>
  <si>
    <t>https://doi.org/10.2307/3809516</t>
  </si>
  <si>
    <t>Kie, J.G., Evans, C.J., Loft, E.R., &amp; Menke, J.W.</t>
  </si>
  <si>
    <t>Foraging behavior by mule deer: The influence of cattle grazing</t>
  </si>
  <si>
    <t>Kie, J.G., Evans, C.J., Loft, E.R., &amp; Menke, J.W. (1991). Foraging behavior by mule deer: The influence of cattle grazing. The Journal of Wildlife Management, 55(4), 665-674. https://doi.org/10.2307/3809516</t>
  </si>
  <si>
    <t>https://www.jstor.org/stable/26762416</t>
  </si>
  <si>
    <t>linking white-tailed deer density, nutrition, and vegetation in a stochastic environment</t>
  </si>
  <si>
    <t>DEYOUNG, C. A., FULBRIGHT, T. E., HEWITT, D. G., WESTER, D. B., DRAEGER, D. A., GANN, K. R., FOLKS, D. J., DARR, R. L., WILLIAMSON, K. M., GARVER, L. W., GANN, W. J., GRAHMANN, E. D., FELTS, B. L., PHILLIPS, L. M., GAGE, R. T., COOK, N. S., &amp; DONOHUE, R. N. (2019). Linking White-Tailed Deer Density, Nutrition, and Vegetation in a Stochastic Environment. Wildlife Monographs, 202, 1–63. https://www.jstor.org/stable/26762416</t>
  </si>
  <si>
    <t>https://doi.org/10.2737/PNW-RP-593</t>
  </si>
  <si>
    <t>Hanley, T.A., McClellan, M.H., Barnard, J.C., &amp; Friberg, M.A.</t>
  </si>
  <si>
    <t>Hanley, T.A., McClellan, M.H., Barnard, J.C., &amp; Friberg, M.A. (2013). Precommercial thinning: Implications of early results from the Tongass-wide young-growth studies experiments for deer habitat in southeast Alaska. Res. Pap. PNW-RP-593. Portland, OR: US Department of Agriculture, Forest Service, Pacific Northwest Research Station. 64 p., 593. https://doi.org/10.2737/PNW-RP-593</t>
  </si>
  <si>
    <t>https://www.arlis.org/docs/vol2/hydropower/APA_DOC_no._1186.pdf</t>
  </si>
  <si>
    <t>Doerr, J.G.</t>
  </si>
  <si>
    <t>Home range size, movements and habitat use in two moose, Alces alces, populations in southeastern Alaska</t>
  </si>
  <si>
    <t>Doerr, J.G. (1983). Home range size, movements and habitat use in two moose, Alces alces, populations in southeastern Alaska. The Canadian Field-Naturalist, 97(1), 79-88. https://www.arlis.org/docs/vol2/hydropower/APA_DOC_no._1186.pdf</t>
  </si>
  <si>
    <t>https://doi.org/10.7939/R3NC5SH8J</t>
  </si>
  <si>
    <t>Crooks, L.K.</t>
  </si>
  <si>
    <t>Digital mapping techniques to determine dall's sheep winter habitat in the yukon territory</t>
  </si>
  <si>
    <t>Crooks, L.K. (1988). Digital mapping techniques to determine Dall's sheep winter habitat in the Yukon Territory. https://doi.org/10.7939/R3NC5SH8J</t>
  </si>
  <si>
    <t>https://doi.org/10.1890/09-1070.1</t>
  </si>
  <si>
    <t>Climate, snow, ice, crashes, and declines in populations of reindeer and caribou (rangifer tarandus l.)</t>
  </si>
  <si>
    <t>Tyler, N.J.C. (2010). Climate, snow, ice, crashes, and declines in populations of reindeer and caribou (Rangifer tarandus L.). Ecological Monographs, 80, 197-219. https://doi.org/10.1890/09-1070.1</t>
  </si>
  <si>
    <t>Review</t>
  </si>
  <si>
    <t>https://doi.org/10.22621/cfn.v119i3.142</t>
  </si>
  <si>
    <t>Reconstructing changes in abundance of white-tailed deer, odocoileus virginianus, moose, alces alces, and beaver, castor canadensis, in algonquin park, ontario, 1860-2004</t>
  </si>
  <si>
    <t>Quinn, N. W. (2005). Reconstructing Changes in Abundance of White-tailed Deer, Odocoileus virginianus, Moose, Alces alces, and Beaver, Castor canadensis, in Algonquin Park, Ontario, 1860-2004. The Canadian Field-Naturalist, 119(3), 330-342.</t>
  </si>
  <si>
    <t>https://www.jstor.org/stable/3801700</t>
  </si>
  <si>
    <t>Wolf predation on caribou: the nelchina herd case history</t>
  </si>
  <si>
    <t>Van Ballenberghe, V. (1985). Wolf predation on caribou: the Nelchina herd case history. The Journal of wildlife management, 711-720.</t>
  </si>
  <si>
    <t>https://doi.org/10.1111/gcb.12499</t>
  </si>
  <si>
    <t>Body size and activity times mediate mammalian responses to climate change</t>
  </si>
  <si>
    <t>McCain, C. M., &amp; King, S. R. (2014). Body size and activity times mediate mammalian responses to climate change. Global change biology, 20(6), 1760-1769.</t>
  </si>
  <si>
    <t>https://doi.org/10.1579/0044-7447-33.7.418</t>
  </si>
  <si>
    <t>Responses to projected changes in climate and uv-b at the species level</t>
  </si>
  <si>
    <t>Callaghan, T. V., Björn, L. O., Chernov, Y., Chapin, T., Christensen, T. R., Huntley, B., ... &amp; Zöckler, C. (2004). Responses to projected changes in climate and UV-B at the species level. AMBIO: a Journal of the Human Environment, 33(7), 418-435.</t>
  </si>
  <si>
    <t>https://doi.org/10.1016/0006-3207(81)90004-5</t>
  </si>
  <si>
    <t>The current status and future of peary caribou rangifer tarandus pearyi on the arctic islands of canada</t>
  </si>
  <si>
    <t>Gunn, A., Miller, F. L., &amp; Thomas, D. C. (1981). The current status and future of Peary caribou Rangifer tarandus pearyi on the Arctic Islands of Canada. Biological Conservation, 19(4), 283-296.</t>
  </si>
  <si>
    <t>https://doi.org/10.1007/BF03195187</t>
  </si>
  <si>
    <t>Horn growth in male pronghorns antilocapra americana: selection for precocial maturation in stochastic environments</t>
  </si>
  <si>
    <t>Mitchell, C. D., &amp; Maher, C. R. (2006). Horn growth in male pronghorns Antilocapra americana: selection for precocialmaturation in stochastic environments. Acta theriologica, 51, 405-409.</t>
  </si>
  <si>
    <t>https://doi.org/10.1016/B978-0-12-398457-9.00002-0</t>
  </si>
  <si>
    <t>Parasites in ungulates of arctic north america and greenland: a view of contemporary diversity, ecology, and impact in a world under change</t>
  </si>
  <si>
    <t>Kutz, S. J., Ducrocq, J., Verocai, G. G., Hoar, B. M., Colwell, D. D., Beckmen, K. B., ... &amp; Hoberg, E. P. (2012). Parasites in ungulates of Arctic North America and Greenland: a view of contemporary diversity, ecology, and impact in a world under change. Advances in parasitology, 79, 99-252.</t>
  </si>
  <si>
    <t>https://doi.org/10.1007/s10021-007-9114-z</t>
  </si>
  <si>
    <t>Boreal fire effects on subsistence resources in alaska and adjacent canada</t>
  </si>
  <si>
    <t>Nelson, J. L., Zavaleta, E. S., &amp; Chapin, F. S. (2008). Boreal fire effects on subsistence resources in Alaska and adjacent Canada. Ecosystems, 11, 156-171.</t>
  </si>
  <si>
    <t>https://doi.org/10.1007/978-1-4614-0902-1_15</t>
  </si>
  <si>
    <t>The influence of land use and fences on habitat effectiveness, movements and distribution of pronghorn in the grasslands of north america</t>
  </si>
  <si>
    <t>Gates, C. C., Jones, P., Suitor, M., Jakes, A., Boyce, M. S., Kunkel, K., &amp; Wilson, K. (2012). The influence of land use and fences on habitat effectiveness, movements and distribution of pronghorn in the grasslands of North America. Fencing for conservation: restriction of evolutionary potential or a riposte to threatening processes?, 277-294.</t>
  </si>
  <si>
    <t>https://doi.org/10.1007/978-3-642-29056-5_18</t>
  </si>
  <si>
    <t>Seasonal starvation in northern white-tailed deer</t>
  </si>
  <si>
    <t>Ullrey, D. E. (2012). Seasonal starvation in northern white-tailed deer. In Comparative Physiology of Fasting, Starvation, and Food Limitation (pp. 297-307). Berlin, Heidelberg: Springer Berlin Heidelberg.</t>
  </si>
  <si>
    <t>https://cdnsciencepub.com/doi/pdf/10.1139/z11-025</t>
  </si>
  <si>
    <t>Conservation of caribou (rangifer tarandus) in canada: an uncertain future</t>
  </si>
  <si>
    <t>Festa-Bianchet, M., Ray, J. C., Boutin, S., Côté, S. D., &amp; Gunn, A. (2011). Conservation of caribou (Rangifer tarandus) in Canada: an uncertain future. Canadian journal of zoology, 89(5), 419-434.</t>
  </si>
  <si>
    <t>https://doi.org/10.1002/jwmg.775</t>
  </si>
  <si>
    <t>Re-evaluating the northeastern minnesota moose decline and the role of wolves</t>
  </si>
  <si>
    <t>Mech, L. D., &amp; Fieberg, J. (2014). Re‐evaluating the northeastern Minnesota moose decline and the role of wolves. The Journal of Wildlife Management, 78(7), 1143-1150.</t>
  </si>
  <si>
    <t>https://doi.org/10.1016/S1471-4922(01)01882-7</t>
  </si>
  <si>
    <t>A new lungworm in muskoxen: an exploration in arctic parasitology</t>
  </si>
  <si>
    <t>Kutz, S. J., Hoberg, E. P., &amp; Polley, L. (2001). A new lungworm in muskoxen: an exploration in Arctic parasitology. Trends in Parasitology, 17(6), 276-280.</t>
  </si>
  <si>
    <t>https://doi.org/10.1175/BAMS-83-10-1485</t>
  </si>
  <si>
    <t>Drought in the western great plains, 1845-56 - impacts and implications</t>
  </si>
  <si>
    <t>Woodhouse, C. A., Lukas, J. J., &amp; Brown, P. M. (2002). Drought in the western Great Plains, 1845–56: Impacts and implications. Bulletin of the American Meteorological Society, 83(10), 1485-1494.</t>
  </si>
  <si>
    <t>https://doi.org/10.1017/S0032247418000372</t>
  </si>
  <si>
    <t>Uqsuqtuurmiut inuita tuktumi qaujimaningit (inuit knowledge of caribou from gjoa haven, nunavut): collaborative research contributions to co-management efforts</t>
  </si>
  <si>
    <t>Ljubicic, G., Okpakok, S., Robertson, S., &amp; Mearns, R. (2018). Uqsuqtuurmiut inuita tuktumi qaujimaningit (Inuit knowledge of caribou from Gjoa Haven, Nunavut): Collaborative research contributions to co-management efforts. Polar Record, 54(3), 213-233.</t>
  </si>
  <si>
    <t>https://doi.org/10.1139/z82-231</t>
  </si>
  <si>
    <t>Temporal geographic variation in the lambing season of bighorn sheep</t>
  </si>
  <si>
    <t>Thompson, R. W., &amp; Turner, J. C. (1982). Temporal geographic variation in the lambing season of bighorn sheep. Canadian Journal of Zoology, 60(8), 1781-1793.</t>
  </si>
  <si>
    <t>https://doi.org/10.1093/conphys/cow078</t>
  </si>
  <si>
    <t>Body water conservation through selective brain cooling by the carotid rete: a physiological feature for surviving climate change?</t>
  </si>
  <si>
    <t>Strauss, W. M., Hetem, R. S., Mitchell, D., Maloney, S. K., O'Brien, H. D., Meyer, L. C., &amp; Fuller, A. (2017). Body water conservation through selective brain cooling by the carotid rete: a physiological feature for surviving climate change?. Conservation Physiology, 5(1), cow078.</t>
  </si>
  <si>
    <t>https://doi.org/10.1093/icb/44.2.109</t>
  </si>
  <si>
    <t>"Emerging'' parasitic infections in arctic ungulates</t>
  </si>
  <si>
    <t>Kutz, S. J., Hoberg, E. P., Nagy, J., Polley, L., &amp; Elkin, B. (2004). “Emerging” parasitic infections in arctic ungulates. Integrative and Comparative Biology, 44(2), 109-118.</t>
  </si>
  <si>
    <t>https://doi.org/10.1111/j.1600-0587.2013.00613.x</t>
  </si>
  <si>
    <t>Spatial ecology of large herbivore populations</t>
  </si>
  <si>
    <t>Owen‐Smith, N. (2014). Spatial ecology of large herbivore populations. Ecography, 37(5), 416-430.</t>
  </si>
  <si>
    <t>https://doi.org/10.1890/12-2142.1 </t>
  </si>
  <si>
    <t>Rejoinder: challenge and opportunity in the study of ungulate migration amid environmental change</t>
  </si>
  <si>
    <t>Middleton, A., Kauffman, M., Klaver, R., McWhirter, D., Cook, J., Cook, R., ... &amp; Jimenez, M. (2013). Rejoinder: challenge and opportunity in the study of ungulate migration amid environmental change.</t>
  </si>
  <si>
    <t>https://doi.org/10.1016/S0065-2504(07)00012-8</t>
  </si>
  <si>
    <t>High-arctic plant-herbivore interactions under climate influence</t>
  </si>
  <si>
    <t>Berg, T. B., Schmidt, N. M., Høye, T. T., Aastrup, P. J., Hendrichsen, D. K., Forchhammer, M. C., &amp; Klein, D. R. (2008). High-Arctic plant—herbivore interactions under climate influence. Advances in ecological research, 40, 275-298.</t>
  </si>
  <si>
    <t>https://doi.org/10.1016/j.biocon.2009.05.019</t>
  </si>
  <si>
    <t>Carrying capacity, migration, and dispersal in yellowstone bison</t>
  </si>
  <si>
    <t>Plumb, G. E., White, P. J., Coughenour, M. B., &amp; Wallen, R. L. (2009). Carrying capacity, migration, and dispersal in Yellowstone bison. Biological Conservation, 142(11), 2377-2387.</t>
  </si>
  <si>
    <t>https://doi.org/10.1007/s10745-018-9990-1</t>
  </si>
  <si>
    <t>Arctic crashes: revisiting the human-animal disequilibrium model in a time of rapid change</t>
  </si>
  <si>
    <t>Krupnik, I. (2018). ‘Arctic crashes:’Revisiting the human-animal disequilibrium model in a time of rapid change. Human Ecology, 46, 685-700.</t>
  </si>
  <si>
    <t>https://doi.org/10.1016/j.fooweb.2016.09.003</t>
  </si>
  <si>
    <t>Trophic cascades and dingoes in australia: does the yellowstone wolfelkwillow model apply?</t>
  </si>
  <si>
    <t>Morgan, H. R., Hunter, J. T., Ballard, G., Reid, N. C., &amp; Fleming, P. J. (2017). Trophic cascades and dingoes in Australia: does the Yellowstone wolf–elk–willow model apply?. Food Webs, 12, 76-87.</t>
  </si>
  <si>
    <t xml:space="preserve">https://doi.org/10.1071/AN19418 </t>
  </si>
  <si>
    <t>Animal responses to environmental variation: physiological mechanisms in ecological models of performance in deer (cervidae)</t>
  </si>
  <si>
    <t>Tyler, N. J., Gregorini, P., Parker, K. L., &amp; Hazlerigg, D. G. (2020). Animal responses to environmental variation: physiological mechanisms in ecological models of performance in deer (Cervidae). Animal Production Science, 60(10), 1248-1270.</t>
  </si>
  <si>
    <t xml:space="preserve">https://doi.org/10.1023/A:1005894525278 </t>
  </si>
  <si>
    <t>The effects of climate chance on landscape diversity: an example in ontario forests</t>
  </si>
  <si>
    <t>Thompson, I. D., Flannigan, M. D., Wotton, B. M., &amp; Suffling, R. (1998). The effects of climate change on landscape diversity: an example in Ontario forests. Environmental Monitoring and Assessment, 49, 213-233.</t>
  </si>
  <si>
    <t>https://doi.org/10.2981/wlb.2001.020</t>
  </si>
  <si>
    <t>Population manipulations of north american deer odocoileus spp.: balancing high yield with sustainability</t>
  </si>
  <si>
    <t>McCullough, D. R. (2001). Population manipulations of North American deer Odocoileus spp.: balancing high yield with sustainability. Wildlife Biology, 7(3), 161-170.</t>
  </si>
  <si>
    <t>https://d1wqtxts1xzle7.cloudfront.net/51187569/rmrs_gtr284-libre.pdf?1483559817=&amp;response-content-disposition=inline%3B+filename%3DVulnerability_of_Species_to_Climate_Chan.pdf&amp;Expires=1694207318&amp;Signature=ZW8PUzcgxE-p0SJAPSF7ecrfNmoJ3wmKaqMvBerfo6p1XfiAgYFVaBaRIGMMi41UuoUIK~lRDBw4ajm5e3Jf-j9vJt-7kbxjIPI49U1l84I-4Uo1gi1OGrjeVgPdWZ6r5thXisMTX5dNSPBPPdDuoH3AX-1iXfnsrKFblJgKH1~piHRLVjvBqrABEqEv~Ob4LlkCx~At7skEqVLIRQa-HB5ClIS3G09eQOTKsFgTbL0~csWL-0WQDUNm0ENhiEYzG63t8tcVdn3YGXlcyUHFeU8sMY09bKpKLdiMXf0a43NwpZ2i4W~1-IB3wukxTFQKoLWkH4uXgeKBXbuwui2-5g__&amp;Key-Pair-Id=APKAJLOHF5GGSLRBV4ZA</t>
  </si>
  <si>
    <t>Vulnerability of species to climate change in the southwest: threatened, endangered, and at-risk species at the barry m. goldwater range, arizona</t>
  </si>
  <si>
    <t>Bagne, K. E., &amp; Finch, D. M. (2012). Vulnerability of species to climate change in the Southwest: threatened, endangered, and at-risk species at the Barry M. Goldwater Range, Arizona. United States Department of Agriculture, Forest Service, Rocky Mountain Research Station.</t>
  </si>
  <si>
    <t xml:space="preserve">https://www.jstor.org/stable/23775642 </t>
  </si>
  <si>
    <t>Where the buffalo roamed - or did they?</t>
  </si>
  <si>
    <t>Hart, R. H. (2001). Where the buffalo roamed—or did they?. Great Plains Research, 83-102.</t>
  </si>
  <si>
    <t>Managing white-tailed deer: eastern north america</t>
  </si>
  <si>
    <t>Diefenbach, D. R., &amp; Shea, S. M. (2011). Managing white-tailed deer: eastern North America. In Biology and management of white-tailed deer (pp. 494-513). CRC Press.</t>
  </si>
  <si>
    <r>
      <t>Singh, N.J., B</t>
    </r>
    <r>
      <rPr>
        <sz val="12"/>
        <color rgb="FF000000"/>
        <rFont val="Calibri"/>
        <family val="2"/>
      </rPr>
      <t>ö</t>
    </r>
    <r>
      <rPr>
        <sz val="12"/>
        <color rgb="FF000000"/>
        <rFont val="Calibri"/>
      </rPr>
      <t>rger, L., Dettki, H., Bunnefeld, N., &amp; Ericcson, G. (2012). From migration to nomadism: Movement variability in a northern ungulate across its latitudinal range. Ecological Applications, 22(7), 2007-2020. https://doi.org/10.1890/12-0245.1</t>
    </r>
  </si>
  <si>
    <r>
      <t>Post, E., Bø</t>
    </r>
    <r>
      <rPr>
        <sz val="12"/>
        <color rgb="FF000000"/>
        <rFont val="Calibri"/>
      </rPr>
      <t>ving, P.S., Pedersen, C., &amp; MacArthur, M.A. (2003). Synchrony between caribou calving and plant phenology in depredated and non-depredated populations. Canadian Journal of Zoology, 81(10), 1709-1714. https://doi.org/10.1139/z03-172</t>
    </r>
  </si>
  <si>
    <r>
      <t>Timisj</t>
    </r>
    <r>
      <rPr>
        <sz val="12"/>
        <color rgb="FF000000"/>
        <rFont val="Calibri"/>
        <family val="2"/>
      </rPr>
      <t>ä</t>
    </r>
    <r>
      <rPr>
        <sz val="12"/>
        <color rgb="FF000000"/>
        <rFont val="Calibri"/>
      </rPr>
      <t>rvi, J., Ojutkangas, V., Eloranta, E., Nieminen, M., Leppäluoto, J., Liimatainen, S., &amp; Vuolteenaho, O. (1994). Annual variations in serum thyroid-stimulating hormone and thyroid-hormones and in their responses to thyrotropin-releasing-hormone in the reindeer. Journal of Endocrinology, 141(3), 527-533. https://doi.org/10.1677/joe.0.1410527</t>
    </r>
  </si>
  <si>
    <t>Bärdsen et al. (2008). Experimental evidence of a risk-sensitive reproductive allocation in a long-lived mammal. Ecology, 89(3), 829-837. https://doi.org/10.1890/07-0414.1</t>
  </si>
  <si>
    <r>
      <t xml:space="preserve">Paoli, A., Weladji, R.B., Holand, </t>
    </r>
    <r>
      <rPr>
        <sz val="12"/>
        <color rgb="FF000000"/>
        <rFont val="Calibri"/>
        <family val="2"/>
      </rPr>
      <t>Ø</t>
    </r>
    <r>
      <rPr>
        <sz val="12"/>
        <color rgb="FF000000"/>
        <rFont val="Calibri"/>
      </rPr>
      <t>., &amp; Kumpula, J. (2020). Response of reindeer mating time to climatic variability. BMC Ecology, 20(44). https://doi.org/10.1186/s12898-020-00312-8</t>
    </r>
  </si>
  <si>
    <r>
      <t>Ivanova, A., Ram</t>
    </r>
    <r>
      <rPr>
        <sz val="12"/>
        <color rgb="FF000000"/>
        <rFont val="Calibri"/>
        <family val="2"/>
      </rPr>
      <t>í</t>
    </r>
    <r>
      <rPr>
        <sz val="12"/>
        <color rgb="FF000000"/>
        <rFont val="Calibri"/>
      </rPr>
      <t>rez, E., Monta</t>
    </r>
    <r>
      <rPr>
        <sz val="12"/>
        <color rgb="FF000000"/>
        <rFont val="Calibri"/>
        <family val="2"/>
      </rPr>
      <t>ñ</t>
    </r>
    <r>
      <rPr>
        <sz val="12"/>
        <color rgb="FF000000"/>
        <rFont val="Calibri"/>
      </rPr>
      <t>o, A., &amp; Serrano, R. (2018). Alternative tourism in the biosphere Reserve of Vizcaino (Rebivi), Mexico: Facing the impacts of climate change. WIT Transactions on Ecology and the Environment, 227, 185-196. http://dx.doi.org/10.2495/ST180181</t>
    </r>
  </si>
  <si>
    <r>
      <t>P</t>
    </r>
    <r>
      <rPr>
        <sz val="12"/>
        <color rgb="FF000000"/>
        <rFont val="Calibri"/>
        <family val="2"/>
      </rPr>
      <t>é</t>
    </r>
    <r>
      <rPr>
        <sz val="12"/>
        <color rgb="FF000000"/>
        <rFont val="Calibri"/>
      </rPr>
      <t xml:space="preserve">rez-Solano, L.A., &amp; Tessaro, S.G. (2019). Activity patterns and their relationship to the habitat use of mule deer (Odocoileus hemionus) in the Chihuahuan Desert, Mexico. Therya, 10(3), 323-328. https://doi.org/10.12933/therya-19-875 </t>
    </r>
  </si>
  <si>
    <r>
      <t>Gr</t>
    </r>
    <r>
      <rPr>
        <sz val="12"/>
        <color rgb="FF000000"/>
        <rFont val="Calibri"/>
        <family val="2"/>
      </rPr>
      <t>æ</t>
    </r>
    <r>
      <rPr>
        <sz val="12"/>
        <color rgb="FF000000"/>
        <rFont val="Calibri"/>
      </rPr>
      <t>sli et al. (2020). Seasonal hypometabolism in female moose. Frontiers in Ecology and Evolution, 8. https://doi.org/10.3389/fevo.2020.00107</t>
    </r>
  </si>
  <si>
    <r>
      <t>Taillon, J., Festa-Bianchet, M., &amp; C</t>
    </r>
    <r>
      <rPr>
        <sz val="12"/>
        <color rgb="FF000000"/>
        <rFont val="Calibri"/>
        <family val="2"/>
      </rPr>
      <t>ô</t>
    </r>
    <r>
      <rPr>
        <sz val="12"/>
        <color rgb="FF000000"/>
        <rFont val="Calibri"/>
      </rPr>
      <t>t</t>
    </r>
    <r>
      <rPr>
        <sz val="12"/>
        <color rgb="FF000000"/>
        <rFont val="Calibri"/>
        <family val="2"/>
      </rPr>
      <t>é</t>
    </r>
    <r>
      <rPr>
        <sz val="12"/>
        <color rgb="FF000000"/>
        <rFont val="Calibri"/>
      </rPr>
      <t>, S.D. (2012). Shifting targets in the tundra: Protection of migratory caribou calving grounds must account for spatial changes over time. Biological Conservation, 147(1), 163-173. https://doi.org/10.1016/j.biocon.2011.12.027</t>
    </r>
  </si>
  <si>
    <r>
      <rPr>
        <sz val="12"/>
        <color rgb="FF000000"/>
        <rFont val="Calibri"/>
        <family val="2"/>
      </rPr>
      <t>Ø</t>
    </r>
    <r>
      <rPr>
        <sz val="12"/>
        <color rgb="FF000000"/>
        <rFont val="Calibri"/>
      </rPr>
      <t>ritsland, N.A. (1974). A windchill and solar radiation index for homeotherms. Journal of Theoretical Biology, 47(2), 413-420. https://doi.org/10.1016/0022-5193(74)90207-0Get</t>
    </r>
  </si>
  <si>
    <r>
      <t>Kumpula, J., Lefr</t>
    </r>
    <r>
      <rPr>
        <sz val="12"/>
        <color rgb="FF000000"/>
        <rFont val="Calibri"/>
        <family val="2"/>
      </rPr>
      <t>è</t>
    </r>
    <r>
      <rPr>
        <sz val="12"/>
        <color rgb="FF000000"/>
        <rFont val="Calibri"/>
      </rPr>
      <t>re, S.C., &amp; Nieminen, M. (2004). The use of woodland lichen pasture by reindeer in winter with easy snow conditions. Arctic, 57(3), 273‚Äì278. http://www.jstor.org/stable/40512064</t>
    </r>
  </si>
  <si>
    <r>
      <t>B</t>
    </r>
    <r>
      <rPr>
        <sz val="12"/>
        <color rgb="FF000000"/>
        <rFont val="Calibri"/>
        <family val="2"/>
      </rPr>
      <t>å</t>
    </r>
    <r>
      <rPr>
        <sz val="12"/>
        <color rgb="FF000000"/>
        <rFont val="Calibri"/>
      </rPr>
      <t>rdsen, B.J., N</t>
    </r>
    <r>
      <rPr>
        <sz val="12"/>
        <color rgb="FF000000"/>
        <rFont val="Calibri"/>
        <family val="2"/>
      </rPr>
      <t>æ</t>
    </r>
    <r>
      <rPr>
        <sz val="12"/>
        <color rgb="FF000000"/>
        <rFont val="Calibri"/>
      </rPr>
      <t>ss, M.W., Tveraa, T., Langeland, K., &amp; Fauchald, P. (2014). Risk-sensitive reproductive allocation: Fitness consequences of body mass losses in two contrasting environments. Ecology and Evolution, 4(7), 1030-1038. https://doi.org/10.1002/ece3.1010</t>
    </r>
  </si>
  <si>
    <r>
      <t>Taillon, J., Suavé</t>
    </r>
    <r>
      <rPr>
        <sz val="12"/>
        <color rgb="FF000000"/>
        <rFont val="Calibri"/>
      </rPr>
      <t>, D.G., &amp; C</t>
    </r>
    <r>
      <rPr>
        <sz val="12"/>
        <color rgb="FF000000"/>
        <rFont val="Calibri"/>
        <family val="2"/>
      </rPr>
      <t>ô</t>
    </r>
    <r>
      <rPr>
        <sz val="12"/>
        <color rgb="FF000000"/>
        <rFont val="Calibri"/>
      </rPr>
      <t>t</t>
    </r>
    <r>
      <rPr>
        <sz val="12"/>
        <color rgb="FF000000"/>
        <rFont val="Calibri"/>
        <family val="2"/>
      </rPr>
      <t>é</t>
    </r>
    <r>
      <rPr>
        <sz val="12"/>
        <color rgb="FF000000"/>
        <rFont val="Calibri"/>
      </rPr>
      <t>, S.D. (2006). The effects of decreasing winter diet quality on foraging behavior and life-history traits of white-tailed deer fawns. The Journal of Wildlife Management, 70(5), 1445-1454. https://doi.org/10.2193/0022-541X(2006)70[1445:TEODWD]2.0.CO;2</t>
    </r>
  </si>
  <si>
    <t>Simard, M.A., Coulson, T., Gingras, A., &amp; Côté, S.D. (2010). Influence of density and climate on population dynamics of a large herbivore under harsh environmental conditions. The Journal of Wildlife Management, 74(8), 1671-1685. https://doi.org/10.2193/2009-258</t>
  </si>
  <si>
    <t>Ayotte, P., Corre, M.L., &amp; Côté, S.D. (2020). Synergistic population density and environmental effects on deer body condition. The Journal of Wildlife Management, 84(5), 938-947. https://doi.org/10.1002/jwmg.21862</t>
  </si>
  <si>
    <t>Ayotte, P., Simard, M.A., &amp; Côté, S.D. (2019). Reproductive plasticity of female white-tailed deer at high density and under harsh climatic conditions. Oecologia, 189(3), 661-673. https://doi.org/10.1007/s00442-019-04337-9</t>
  </si>
  <si>
    <t>Masse, A., &amp; Côté, S.D. (2012). Linking alternative food sources to winter habitat selection of herbivores in overbrowsed landscapes. The Journal of Wildlife Management, 76(3), 544-556. https://doi.org/10.1002/jwmg.306</t>
  </si>
  <si>
    <t>Giroux, M.A., Tremblay, J.P., Simard, M.A., Yoccoz, M.G., &amp; Côté, S.G. (2014). Forage-mediated density and climate effects on body mass in a temperate herbivore: A mechanistic approach. Ecology, 95(5), 1332-1340. https://doi.org/10.1890/13-0956.1</t>
  </si>
  <si>
    <t>Giroux, M.A., Dussault, C., Tremblay, J.P., &amp; Côté, S.D. (2016). Winter severity modulates the benefits of using a habitat temporally uncoupled from browsing. Ecosphere, 7(8): e01432. https://doi.org/10.1002/ecs2.1432</t>
  </si>
  <si>
    <t>MacDonald, A. J., Hyon, D.W., McDaniels, A., O'Connor, K.E., Swei, A., &amp; Briggs, C.J. (2018). Risk of vector tick exposure initially increases, then declines through time in response to wildfire in California. Ecosphere 9(5): e02227. https://doi.org/10.1002/ecs2.2227</t>
  </si>
  <si>
    <t>Nancarrow, T. L., &amp; Chan, H. M. (2010). Observations of environmental changes and potential dietary impacts in two communities in Nunavut, Canada. Rural and Remote Health, 10(2), 229-240.</t>
  </si>
  <si>
    <t>Vik, J. O., Stenseth, N. C., Tavecchia, G., Mysterud, A., &amp; Lingjaerde, O. C. (2004). Living in synchrony on Greenland coasts?. Nature, 427(6976), 697-698.</t>
  </si>
  <si>
    <t>Goward, T. (2003). On the vertical zonation of hair lichens (Bryoria) in the canopies of high-elevation oldgrowth conifer forests. Canadian Field-Naturalist, 117(1), 39-43.</t>
  </si>
  <si>
    <t>Pérez-Crespo, V. A., Carbot-Chanona, G., Morales-Puente, P., Cienfuegos-Alvarado, E., &amp; Otero, F. J. (2015). Paleoenvironment of the Central Depression of Chiapas, based on stable carbon and oxygen isotopes. Revista mexicana de ciencias geológicas, 32(2), 273-282.</t>
  </si>
  <si>
    <t>Collins, W. B., &amp; Smith, T. S. (1991). Effects of wind-hardened snow on foraging by reindeer (Rangifer tarandus). Arctic, 217-222.</t>
  </si>
  <si>
    <t>Hernandez-Perez, et al. (2019). Potential distribution of feral pig, Sus scrofa (Artiodactyla: Suidae) and collared peccary, Pecari tajacu (Artiodactyla: Tayassuidae) in Laguna de Términos region, Mexico. Revista de Biología Tropical, 67(6), 1170-1179.</t>
  </si>
  <si>
    <t>Seip, D. R., &amp; Bunnell, F. L. (1984). Range burning, stone's sheep, and the leaky bucket.</t>
  </si>
  <si>
    <t>St-Louis, A., Ouellet, J. P., Crête, M., Maltais, J., &amp; Huot, J. (2000). Effects of partial cutting in winter on white-tailed deer. Canadian Journal of Forest Research, 30(4), 655-661.</t>
  </si>
  <si>
    <t>Foley, A. M., et al. (2012). Repeatability of antler characteristics in mature white-tailed deer in South Texas: consequences of environmental effects. Journal of Mammalogy, 93(4), 1149-1157.</t>
  </si>
  <si>
    <t>Holter, J. B., Urban Jr, W. E., Hayes, H. H., Silver, H., &amp; Skutt, H. R. (1975). Ambient temperature effects on physiological traits of white-tailed deer. Canadian Journal of Zoology, 53(6), 679-685.</t>
  </si>
  <si>
    <t>Fortin, D. (2003). Searching behavior and use of sampling information by free-ranging bison (Bos bison). Behavioral Ecology and Sociobiology, 54, 194-203.</t>
  </si>
  <si>
    <t>Jessup, D. A. (1985). Epidemiology of two orbiviruses in California's native wild ruminants: preliminary report. Progress in clinical and biological research, 178, 53-65.</t>
  </si>
  <si>
    <t>Bello, J., Gallina, S., &amp; Equihua, M. (2004). Movements of the white-tailed deer and their relationship with precipitation in northeastern Mexico. Interciencia, 29(7), 357-361.</t>
  </si>
  <si>
    <t>Tape, K. D., Gustine, D. D., Ruess, R. W., Adams, L. G., &amp; Clark, J. A. (2016). Correction: Range expansion of moose in Arctic Alaska linked to warming and increased shrub habitat. PLoS One, 11(7), e0160049.</t>
  </si>
  <si>
    <t>Servheen, G., &amp; Lyon, L. J. (1989). Habitat use by woodland caribou in the Selkirk Mountains. The Journal of wildlife management, 230-237.</t>
  </si>
  <si>
    <t>Habitat use by woodland caribou in the selkirk mountains</t>
  </si>
  <si>
    <t>Gigleux, C., Grimes, V., Tütken, T., Knecht, R., &amp; Britton, K. (2019). Reconstructing caribou seasonal biogeography in Little Ice Age (late Holocene) Western Alaska using intra-tooth strontium and oxygen isotope analysis. Journal of archaeological science: Reports, 23, 1043-1054.</t>
  </si>
  <si>
    <t>Reconstructing caribou seasonal biogeography in little ice age (late holocene) western alaska using intra-tooth strontium and oxygen isotope analysis</t>
  </si>
  <si>
    <t>Kirchgessner, M. S., Dubovi, E. J., &amp; Whipps, C. M. (2012). Seroepidemiology of Coxiella burnetii in wild white-tailed deer (Odocoileus virginianus) in New York, United States. Vector-Borne and Zoonotic Diseases, 12(11), 942-947.</t>
  </si>
  <si>
    <t>Living on the edge: viability of moose in northeastern minnesota</t>
  </si>
  <si>
    <t>Lenarz, M. S., Fieberg, J., Schrage, M. W., &amp; Edwards, A. J. (2010). Living on the edge: viability of moose in northeastern Minnesota. The Journal of Wildlife Management, 74(5), 1013-1023.</t>
  </si>
  <si>
    <t>Ion, P. G., &amp; Kershaw, G. P. (1989). The selection of snowpatches as relief habitat by woodland caribou (Rangifer tarandus caribou), Macmillan Pass, Selwyn/Mackenzie Mountains, NWT, Canada. Arctic and Alpine Research, 21(2), 203-211.</t>
  </si>
  <si>
    <t>Precommercial thinning: Implications of early results from the Tongass-wide young-growth studies experiments for deer habitat in southeast Alask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u/>
      <sz val="11"/>
      <color theme="10"/>
      <name val="Calibri"/>
      <family val="2"/>
      <scheme val="minor"/>
    </font>
    <font>
      <b/>
      <sz val="14"/>
      <color theme="1"/>
      <name val="Calibri"/>
    </font>
    <font>
      <sz val="11"/>
      <color theme="1"/>
      <name val="Calibri"/>
    </font>
    <font>
      <b/>
      <sz val="12"/>
      <color rgb="FF000000"/>
      <name val="Calibri"/>
    </font>
    <font>
      <sz val="12"/>
      <color rgb="FF000000"/>
      <name val="Calibri"/>
    </font>
    <font>
      <u/>
      <sz val="11"/>
      <color theme="10"/>
      <name val="Calibri"/>
    </font>
    <font>
      <sz val="11"/>
      <color rgb="FF000000"/>
      <name val="Calibri"/>
    </font>
    <font>
      <u/>
      <sz val="12"/>
      <color rgb="FF0563C1"/>
      <name val="Calibri"/>
    </font>
    <font>
      <sz val="11"/>
      <color rgb="FF000000"/>
      <name val="Calibri"/>
      <family val="2"/>
    </font>
    <font>
      <sz val="12"/>
      <color rgb="FF000000"/>
      <name val="Calibri"/>
      <family val="2"/>
    </font>
  </fonts>
  <fills count="4">
    <fill>
      <patternFill patternType="none"/>
    </fill>
    <fill>
      <patternFill patternType="gray125"/>
    </fill>
    <fill>
      <patternFill patternType="solid">
        <fgColor rgb="FFFFFFFF"/>
        <bgColor rgb="FF000000"/>
      </patternFill>
    </fill>
    <fill>
      <patternFill patternType="solid">
        <fgColor rgb="FFE7E6E6"/>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22">
    <xf numFmtId="0" fontId="0" fillId="0" borderId="0" xfId="0"/>
    <xf numFmtId="0" fontId="0" fillId="0" borderId="0" xfId="0" applyFill="1"/>
    <xf numFmtId="0" fontId="2" fillId="0" borderId="0" xfId="0" applyFont="1"/>
    <xf numFmtId="0" fontId="3" fillId="0" borderId="0" xfId="0" applyFont="1"/>
    <xf numFmtId="0" fontId="4" fillId="0" borderId="0" xfId="0" applyFont="1" applyFill="1" applyBorder="1" applyAlignment="1"/>
    <xf numFmtId="0" fontId="5" fillId="0" borderId="0" xfId="0" applyFont="1" applyFill="1" applyBorder="1" applyAlignment="1"/>
    <xf numFmtId="0" fontId="5" fillId="0" borderId="0" xfId="0" applyFont="1" applyFill="1" applyAlignment="1"/>
    <xf numFmtId="0" fontId="6" fillId="0" borderId="0" xfId="1" applyFont="1" applyFill="1" applyBorder="1" applyAlignment="1"/>
    <xf numFmtId="0" fontId="7" fillId="0" borderId="0" xfId="0" applyFont="1" applyFill="1" applyBorder="1" applyAlignment="1"/>
    <xf numFmtId="0" fontId="7" fillId="0" borderId="0" xfId="0" applyFont="1" applyFill="1" applyAlignment="1"/>
    <xf numFmtId="0" fontId="6" fillId="2" borderId="0" xfId="1" applyFont="1" applyFill="1" applyBorder="1" applyAlignment="1"/>
    <xf numFmtId="0" fontId="7" fillId="2" borderId="0" xfId="0" applyFont="1" applyFill="1" applyBorder="1" applyAlignment="1"/>
    <xf numFmtId="0" fontId="8" fillId="0" borderId="0" xfId="0" applyFont="1" applyFill="1" applyAlignment="1"/>
    <xf numFmtId="0" fontId="4" fillId="3" borderId="0" xfId="0" applyFont="1" applyFill="1" applyBorder="1" applyAlignment="1"/>
    <xf numFmtId="0" fontId="1" fillId="0" borderId="0" xfId="1" applyFill="1" applyBorder="1" applyAlignment="1"/>
    <xf numFmtId="0" fontId="9" fillId="0" borderId="0" xfId="0" applyFont="1" applyFill="1" applyBorder="1" applyAlignment="1"/>
    <xf numFmtId="0" fontId="1" fillId="0" borderId="0" xfId="1" applyFill="1" applyBorder="1" applyAlignment="1">
      <alignment wrapText="1"/>
    </xf>
    <xf numFmtId="0" fontId="1" fillId="0" borderId="0" xfId="1"/>
    <xf numFmtId="0" fontId="0" fillId="0" borderId="0" xfId="0" applyAlignment="1">
      <alignment horizontal="left"/>
    </xf>
    <xf numFmtId="0" fontId="10" fillId="0" borderId="0" xfId="0" applyFont="1" applyFill="1" applyBorder="1" applyAlignment="1"/>
    <xf numFmtId="0" fontId="10" fillId="0" borderId="0" xfId="0" applyFont="1" applyFill="1" applyAlignment="1"/>
    <xf numFmtId="0" fontId="9" fillId="0" borderId="0" xfId="0" applyFont="1" applyFill="1" applyAlignment="1"/>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doi.org/10.1002/jwmg.775" TargetMode="External"/><Relationship Id="rId299" Type="http://schemas.openxmlformats.org/officeDocument/2006/relationships/hyperlink" Target="https://doi.org/10.1111/j.1438-8677.2008.00113.x" TargetMode="External"/><Relationship Id="rId21" Type="http://schemas.openxmlformats.org/officeDocument/2006/relationships/hyperlink" Target="https://doi.org/10.1139/z89-335" TargetMode="External"/><Relationship Id="rId63" Type="http://schemas.openxmlformats.org/officeDocument/2006/relationships/hyperlink" Target="https://doi.org/10.1007/s10980-016-0387-5" TargetMode="External"/><Relationship Id="rId159" Type="http://schemas.openxmlformats.org/officeDocument/2006/relationships/hyperlink" Target="https://doi.org/10.12933/therya-18-571" TargetMode="External"/><Relationship Id="rId324" Type="http://schemas.openxmlformats.org/officeDocument/2006/relationships/hyperlink" Target="https://doi.org/10.1002/ecs2.1769" TargetMode="External"/><Relationship Id="rId366" Type="http://schemas.openxmlformats.org/officeDocument/2006/relationships/hyperlink" Target="https://doi.org/10.2980/17-3-3337" TargetMode="External"/><Relationship Id="rId170" Type="http://schemas.openxmlformats.org/officeDocument/2006/relationships/hyperlink" Target="https://www.semanticscholar.org/paper/Bighorn-sheep-diet-selection-and-forage-quality-in-Wagner-Peek/cae55dd11bb91962e6f99f252daa1849f5cc6fba" TargetMode="External"/><Relationship Id="rId226" Type="http://schemas.openxmlformats.org/officeDocument/2006/relationships/hyperlink" Target="https://doi.org/10.1007/s00442-019-04337-9" TargetMode="External"/><Relationship Id="rId433" Type="http://schemas.openxmlformats.org/officeDocument/2006/relationships/hyperlink" Target="https://doi.org/10.1016/0305-0491(89)90023-0" TargetMode="External"/><Relationship Id="rId268" Type="http://schemas.openxmlformats.org/officeDocument/2006/relationships/hyperlink" Target="https://doi.org/10.3106/ms2017-0085" TargetMode="External"/><Relationship Id="rId32" Type="http://schemas.openxmlformats.org/officeDocument/2006/relationships/hyperlink" Target="https://doi.org/10.7589/0090-3558-27.4.594" TargetMode="External"/><Relationship Id="rId74" Type="http://schemas.openxmlformats.org/officeDocument/2006/relationships/hyperlink" Target="https://www.researchgate.net/publication/288543780_Important_bird_and_mammal_records_in_the_Thelon_River_Valley_Northwest_Territories_Range_expansions_and_possible_causes" TargetMode="External"/><Relationship Id="rId128" Type="http://schemas.openxmlformats.org/officeDocument/2006/relationships/hyperlink" Target="https://doi.org/10.1007/s10745-018-9990-1" TargetMode="External"/><Relationship Id="rId335" Type="http://schemas.openxmlformats.org/officeDocument/2006/relationships/hyperlink" Target="https://doi.org/10.2981/09-014" TargetMode="External"/><Relationship Id="rId377" Type="http://schemas.openxmlformats.org/officeDocument/2006/relationships/hyperlink" Target="https://doi.org/10.1139/cjz-2013-0232" TargetMode="External"/><Relationship Id="rId5" Type="http://schemas.openxmlformats.org/officeDocument/2006/relationships/hyperlink" Target="https://doi.org/10.1890/06-1672.1" TargetMode="External"/><Relationship Id="rId181" Type="http://schemas.openxmlformats.org/officeDocument/2006/relationships/hyperlink" Target="https://doi.org/10.1093/jn%2F136.7.1923S" TargetMode="External"/><Relationship Id="rId237" Type="http://schemas.openxmlformats.org/officeDocument/2006/relationships/hyperlink" Target="https://doi.org/10.1029/2007WR005929" TargetMode="External"/><Relationship Id="rId402" Type="http://schemas.openxmlformats.org/officeDocument/2006/relationships/hyperlink" Target="https://doi.org/10.1016/j.physbeh.2006.03.019" TargetMode="External"/><Relationship Id="rId279" Type="http://schemas.openxmlformats.org/officeDocument/2006/relationships/hyperlink" Target="https://doi.org/10.1644/13-MAMM-A-151" TargetMode="External"/><Relationship Id="rId444" Type="http://schemas.openxmlformats.org/officeDocument/2006/relationships/hyperlink" Target="https://doi.org/10.1002/ecs2.1674" TargetMode="External"/><Relationship Id="rId43" Type="http://schemas.openxmlformats.org/officeDocument/2006/relationships/hyperlink" Target="https://doi.org/10.1139/z03-109" TargetMode="External"/><Relationship Id="rId139" Type="http://schemas.openxmlformats.org/officeDocument/2006/relationships/hyperlink" Target="https://doi.org/10.2307/4003453" TargetMode="External"/><Relationship Id="rId290" Type="http://schemas.openxmlformats.org/officeDocument/2006/relationships/hyperlink" Target="https://doi.org/10.1890/15-1191.1" TargetMode="External"/><Relationship Id="rId304" Type="http://schemas.openxmlformats.org/officeDocument/2006/relationships/hyperlink" Target="https://doi.org/10.1111/j.1466-8238.2007.00353.x" TargetMode="External"/><Relationship Id="rId346" Type="http://schemas.openxmlformats.org/officeDocument/2006/relationships/hyperlink" Target="https://doi.org/10.1139/cjz-2013-0262" TargetMode="External"/><Relationship Id="rId388" Type="http://schemas.openxmlformats.org/officeDocument/2006/relationships/hyperlink" Target="https://doi.org/10.1016/j.biocon.2011.12.027" TargetMode="External"/><Relationship Id="rId85" Type="http://schemas.openxmlformats.org/officeDocument/2006/relationships/hyperlink" Target="https://www.waysofenlichenment.net/public/pdfs/Goward_2003_Vertical_zonation_of_hair_lichens.pdf" TargetMode="External"/><Relationship Id="rId150" Type="http://schemas.openxmlformats.org/officeDocument/2006/relationships/hyperlink" Target="https://doi.org/10.1890/11-0569.1" TargetMode="External"/><Relationship Id="rId192" Type="http://schemas.openxmlformats.org/officeDocument/2006/relationships/hyperlink" Target="https://doi.org/10.2981/wlb.2002.018" TargetMode="External"/><Relationship Id="rId206" Type="http://schemas.openxmlformats.org/officeDocument/2006/relationships/hyperlink" Target="https://doi.org/10.1111/1755-0998.12560" TargetMode="External"/><Relationship Id="rId413" Type="http://schemas.openxmlformats.org/officeDocument/2006/relationships/hyperlink" Target="http://www.jstor.org/stable/23025667" TargetMode="External"/><Relationship Id="rId248" Type="http://schemas.openxmlformats.org/officeDocument/2006/relationships/hyperlink" Target="https://doi.org/10.1163/156853998792640413" TargetMode="External"/><Relationship Id="rId455" Type="http://schemas.openxmlformats.org/officeDocument/2006/relationships/printerSettings" Target="../printerSettings/printerSettings1.bin"/><Relationship Id="rId12" Type="http://schemas.openxmlformats.org/officeDocument/2006/relationships/hyperlink" Target="https://dx.doi.org/10.1002%2Fece3.2594" TargetMode="External"/><Relationship Id="rId108" Type="http://schemas.openxmlformats.org/officeDocument/2006/relationships/hyperlink" Target="https://doi.org/10.1111/gcb.12499" TargetMode="External"/><Relationship Id="rId315" Type="http://schemas.openxmlformats.org/officeDocument/2006/relationships/hyperlink" Target="https://doi.org/10.1016/j.rama.2017.10.003" TargetMode="External"/><Relationship Id="rId357" Type="http://schemas.openxmlformats.org/officeDocument/2006/relationships/hyperlink" Target="https://doi.org/10.1111/j.1502-3885.2002.tb01072.x" TargetMode="External"/><Relationship Id="rId54" Type="http://schemas.openxmlformats.org/officeDocument/2006/relationships/hyperlink" Target="https://doi.org/10.1002/ece3.3119" TargetMode="External"/><Relationship Id="rId96" Type="http://schemas.openxmlformats.org/officeDocument/2006/relationships/hyperlink" Target="https://www.jstor.org/stable/25063253" TargetMode="External"/><Relationship Id="rId161" Type="http://schemas.openxmlformats.org/officeDocument/2006/relationships/hyperlink" Target="https://doi.org/10.1002/wsb.1031" TargetMode="External"/><Relationship Id="rId217" Type="http://schemas.openxmlformats.org/officeDocument/2006/relationships/hyperlink" Target="https://doi.org/10.2193/2009-258" TargetMode="External"/><Relationship Id="rId399" Type="http://schemas.openxmlformats.org/officeDocument/2006/relationships/hyperlink" Target="https://doi.org/10.1093/jmedent/29.5.723" TargetMode="External"/><Relationship Id="rId259" Type="http://schemas.openxmlformats.org/officeDocument/2006/relationships/hyperlink" Target="https://doi.org/10.1191/0959683606hol982fa" TargetMode="External"/><Relationship Id="rId424" Type="http://schemas.openxmlformats.org/officeDocument/2006/relationships/hyperlink" Target="https://doi.org/10.1016/0022-5193(74)90207-0" TargetMode="External"/><Relationship Id="rId23" Type="http://schemas.openxmlformats.org/officeDocument/2006/relationships/hyperlink" Target="https://doi.org/10.1007/s00442-005-0155-8" TargetMode="External"/><Relationship Id="rId119" Type="http://schemas.openxmlformats.org/officeDocument/2006/relationships/hyperlink" Target="https://doi.org/10.1175/BAMS-83-10-1485" TargetMode="External"/><Relationship Id="rId270" Type="http://schemas.openxmlformats.org/officeDocument/2006/relationships/hyperlink" Target="https://doi.org/10.1080/02827581003667330" TargetMode="External"/><Relationship Id="rId326" Type="http://schemas.openxmlformats.org/officeDocument/2006/relationships/hyperlink" Target="https://doi.org/10.1644/1545-1542(2005)086%5b0736:MDSMAM%5d2.0.CO;2" TargetMode="External"/><Relationship Id="rId65" Type="http://schemas.openxmlformats.org/officeDocument/2006/relationships/hyperlink" Target="https://doi.org/10.2307/3803057" TargetMode="External"/><Relationship Id="rId130" Type="http://schemas.openxmlformats.org/officeDocument/2006/relationships/hyperlink" Target="https://doi.org/10.1071/AN19418" TargetMode="External"/><Relationship Id="rId368" Type="http://schemas.openxmlformats.org/officeDocument/2006/relationships/hyperlink" Target="https://doi.org/10.1002/ecs2.3122" TargetMode="External"/><Relationship Id="rId172" Type="http://schemas.openxmlformats.org/officeDocument/2006/relationships/hyperlink" Target="https://www.jstor.org/stable/3783750" TargetMode="External"/><Relationship Id="rId228" Type="http://schemas.openxmlformats.org/officeDocument/2006/relationships/hyperlink" Target="https://doi.org/10.1890/13-0956.1" TargetMode="External"/><Relationship Id="rId435" Type="http://schemas.openxmlformats.org/officeDocument/2006/relationships/hyperlink" Target="https://doi.org/10.1006/jema.2001.0514" TargetMode="External"/><Relationship Id="rId281" Type="http://schemas.openxmlformats.org/officeDocument/2006/relationships/hyperlink" Target="https://doi.org/10.2307/3808152" TargetMode="External"/><Relationship Id="rId337" Type="http://schemas.openxmlformats.org/officeDocument/2006/relationships/hyperlink" Target="http://dx.doi.org/10.1139/cjz-2017-0367" TargetMode="External"/><Relationship Id="rId34" Type="http://schemas.openxmlformats.org/officeDocument/2006/relationships/hyperlink" Target="https://doi.org/10.1139/CJZ-2017-0259" TargetMode="External"/><Relationship Id="rId76" Type="http://schemas.openxmlformats.org/officeDocument/2006/relationships/hyperlink" Target="https://www.jarts.info/index.php/jats/article/view/1394" TargetMode="External"/><Relationship Id="rId141" Type="http://schemas.openxmlformats.org/officeDocument/2006/relationships/hyperlink" Target="https://doi.org/10.1016/j.rse.2016.11.006" TargetMode="External"/><Relationship Id="rId379" Type="http://schemas.openxmlformats.org/officeDocument/2006/relationships/hyperlink" Target="https://doi.org/10.1530/jrf.0.0850677" TargetMode="External"/><Relationship Id="rId7" Type="http://schemas.openxmlformats.org/officeDocument/2006/relationships/hyperlink" Target="https://www.researchgate.net/deref/http%3A%2F%2Fdx.doi.org%2F10.2307%2F2426345?_sg%5B0%5D=fpbvreyoqz0CDXju0xhPgCv9wcR2kj4qsZQ_QLSIq-yfqF_-JWO0eR_bRaW6IC3BzYMlRUrhh75l2dMaHhblW_0kJw.CqjVgW1L4uwSrCiCAIWFUcChOXXkD4lMSMvM8KtLEUmqdFYN8mNFC5plGAkHrggcZN4C1Diyc62uSig2WuV9WA" TargetMode="External"/><Relationship Id="rId183" Type="http://schemas.openxmlformats.org/officeDocument/2006/relationships/hyperlink" Target="https://www.jstor.org/stable/40512716" TargetMode="External"/><Relationship Id="rId239" Type="http://schemas.openxmlformats.org/officeDocument/2006/relationships/hyperlink" Target="https://doi.org/10.1002/ece3.1010" TargetMode="External"/><Relationship Id="rId390" Type="http://schemas.openxmlformats.org/officeDocument/2006/relationships/hyperlink" Target="https://doi.org/10.2307/2680172" TargetMode="External"/><Relationship Id="rId404" Type="http://schemas.openxmlformats.org/officeDocument/2006/relationships/hyperlink" Target="https://doi.org/10.1674/0003-0031-166.1.147" TargetMode="External"/><Relationship Id="rId446" Type="http://schemas.openxmlformats.org/officeDocument/2006/relationships/hyperlink" Target="https://doi.org/10.1017/s0031182005009145" TargetMode="External"/><Relationship Id="rId250" Type="http://schemas.openxmlformats.org/officeDocument/2006/relationships/hyperlink" Target="https://doi.org/10.1016/0033-5894(83)90018-2" TargetMode="External"/><Relationship Id="rId292" Type="http://schemas.openxmlformats.org/officeDocument/2006/relationships/hyperlink" Target="https://doi.org/10.2307/3809579" TargetMode="External"/><Relationship Id="rId306" Type="http://schemas.openxmlformats.org/officeDocument/2006/relationships/hyperlink" Target="https://doi.org/10.1093/conphys/coy054" TargetMode="External"/><Relationship Id="rId45" Type="http://schemas.openxmlformats.org/officeDocument/2006/relationships/hyperlink" Target="https://doi.org/10.2307/1382131" TargetMode="External"/><Relationship Id="rId87" Type="http://schemas.openxmlformats.org/officeDocument/2006/relationships/hyperlink" Target="https://www.jstor.org/stable/41717261" TargetMode="External"/><Relationship Id="rId110" Type="http://schemas.openxmlformats.org/officeDocument/2006/relationships/hyperlink" Target="https://doi.org/10.1016/0006-3207(81)90004-5" TargetMode="External"/><Relationship Id="rId348" Type="http://schemas.openxmlformats.org/officeDocument/2006/relationships/hyperlink" Target="https://doi.org/10.1016/j.jtherbio.2020.102581" TargetMode="External"/><Relationship Id="rId152" Type="http://schemas.openxmlformats.org/officeDocument/2006/relationships/hyperlink" Target="https://doi.org/10.2193/0091-7648(2005)33%5b865:IOWACP%5d2.0.CO;2" TargetMode="External"/><Relationship Id="rId194" Type="http://schemas.openxmlformats.org/officeDocument/2006/relationships/hyperlink" Target="https://doi.org/10.1002/wmon.1026" TargetMode="External"/><Relationship Id="rId208" Type="http://schemas.openxmlformats.org/officeDocument/2006/relationships/hyperlink" Target="https://doi.org/10.1002/eap.2106" TargetMode="External"/><Relationship Id="rId415" Type="http://schemas.openxmlformats.org/officeDocument/2006/relationships/hyperlink" Target="https://doi.org/10.1016/j.foreco.2009.12.020" TargetMode="External"/><Relationship Id="rId261" Type="http://schemas.openxmlformats.org/officeDocument/2006/relationships/hyperlink" Target="https://doi.org/10.1111/mve.12030" TargetMode="External"/><Relationship Id="rId14" Type="http://schemas.openxmlformats.org/officeDocument/2006/relationships/hyperlink" Target="https://doi.org/10.14430/arctic1586" TargetMode="External"/><Relationship Id="rId56" Type="http://schemas.openxmlformats.org/officeDocument/2006/relationships/hyperlink" Target="https://doi.org/10.2193/2007-179" TargetMode="External"/><Relationship Id="rId317" Type="http://schemas.openxmlformats.org/officeDocument/2006/relationships/hyperlink" Target="https://doi.org/10.1186/s12898-020-00312-8" TargetMode="External"/><Relationship Id="rId359" Type="http://schemas.openxmlformats.org/officeDocument/2006/relationships/hyperlink" Target="https://doi.org/10.1016/j.biocon.2005.12.004" TargetMode="External"/><Relationship Id="rId98" Type="http://schemas.openxmlformats.org/officeDocument/2006/relationships/hyperlink" Target="https://pubmed.ncbi.nlm.nih.gov/2989899/" TargetMode="External"/><Relationship Id="rId121" Type="http://schemas.openxmlformats.org/officeDocument/2006/relationships/hyperlink" Target="https://doi.org/10.1139/z82-231" TargetMode="External"/><Relationship Id="rId163" Type="http://schemas.openxmlformats.org/officeDocument/2006/relationships/hyperlink" Target="https://doi.org/10.2307/1382972" TargetMode="External"/><Relationship Id="rId219" Type="http://schemas.openxmlformats.org/officeDocument/2006/relationships/hyperlink" Target="https://doi.org/10.1111/j.1600-0706.2011.19215.x" TargetMode="External"/><Relationship Id="rId370" Type="http://schemas.openxmlformats.org/officeDocument/2006/relationships/hyperlink" Target="https://doi.org/10.2307/3801355" TargetMode="External"/><Relationship Id="rId426" Type="http://schemas.openxmlformats.org/officeDocument/2006/relationships/hyperlink" Target="https://doi.org/10.1111/j.1365-2656.2008.01365.x" TargetMode="External"/><Relationship Id="rId230" Type="http://schemas.openxmlformats.org/officeDocument/2006/relationships/hyperlink" Target="https://doi.org/10.1002/jwmg.21308" TargetMode="External"/><Relationship Id="rId25" Type="http://schemas.openxmlformats.org/officeDocument/2006/relationships/hyperlink" Target="https://doi.org/10.2307/3808517" TargetMode="External"/><Relationship Id="rId67" Type="http://schemas.openxmlformats.org/officeDocument/2006/relationships/hyperlink" Target="https://journals.uair.arizona.edu/index.php/jrm/article/download/9158/8770" TargetMode="External"/><Relationship Id="rId272" Type="http://schemas.openxmlformats.org/officeDocument/2006/relationships/hyperlink" Target="https://doi.org/10.1139/z87-018" TargetMode="External"/><Relationship Id="rId328" Type="http://schemas.openxmlformats.org/officeDocument/2006/relationships/hyperlink" Target="https://doi.org/10.1126/science.aat0985" TargetMode="External"/><Relationship Id="rId132" Type="http://schemas.openxmlformats.org/officeDocument/2006/relationships/hyperlink" Target="https://doi.org/10.2981/wlb.2001.020" TargetMode="External"/><Relationship Id="rId174" Type="http://schemas.openxmlformats.org/officeDocument/2006/relationships/hyperlink" Target="https://doi.org/10.2307/3809549" TargetMode="External"/><Relationship Id="rId381" Type="http://schemas.openxmlformats.org/officeDocument/2006/relationships/hyperlink" Target="https://doi.org/10.3996/122017-JFWM-104" TargetMode="External"/><Relationship Id="rId241" Type="http://schemas.openxmlformats.org/officeDocument/2006/relationships/hyperlink" Target="https://doi.org/10.2307/3809182" TargetMode="External"/><Relationship Id="rId437" Type="http://schemas.openxmlformats.org/officeDocument/2006/relationships/hyperlink" Target="https://doi.org/10.1006/mpev.2001.1058" TargetMode="External"/><Relationship Id="rId36" Type="http://schemas.openxmlformats.org/officeDocument/2006/relationships/hyperlink" Target="https://doi.org/10.2307/3801794" TargetMode="External"/><Relationship Id="rId283" Type="http://schemas.openxmlformats.org/officeDocument/2006/relationships/hyperlink" Target="https://doi.org/10.1017/S0094837300013774" TargetMode="External"/><Relationship Id="rId339" Type="http://schemas.openxmlformats.org/officeDocument/2006/relationships/hyperlink" Target="https://doi.org/10.1111/ele.12772" TargetMode="External"/><Relationship Id="rId78" Type="http://schemas.openxmlformats.org/officeDocument/2006/relationships/hyperlink" Target="http://pascal-francis.inist.fr/vibad/index.php?action=getRecordDetail&amp;idt=3588827" TargetMode="External"/><Relationship Id="rId101" Type="http://schemas.openxmlformats.org/officeDocument/2006/relationships/hyperlink" Target="https://doi.org/10.1016/j.jasrep.2017.10.043" TargetMode="External"/><Relationship Id="rId143" Type="http://schemas.openxmlformats.org/officeDocument/2006/relationships/hyperlink" Target="https://doi.org/10.1002/jwmg.21420" TargetMode="External"/><Relationship Id="rId185" Type="http://schemas.openxmlformats.org/officeDocument/2006/relationships/hyperlink" Target="http://www.jstor.org/stable/40512064" TargetMode="External"/><Relationship Id="rId350" Type="http://schemas.openxmlformats.org/officeDocument/2006/relationships/hyperlink" Target="https://doi.org/10.1890/10-1523.1" TargetMode="External"/><Relationship Id="rId406" Type="http://schemas.openxmlformats.org/officeDocument/2006/relationships/hyperlink" Target="https://doi.org/10.2307/3801541" TargetMode="External"/><Relationship Id="rId9" Type="http://schemas.openxmlformats.org/officeDocument/2006/relationships/hyperlink" Target="https://doi.org/10.1139/z92-044" TargetMode="External"/><Relationship Id="rId210" Type="http://schemas.openxmlformats.org/officeDocument/2006/relationships/hyperlink" Target="https://doi.org/10.1007/s10021-013-9733-5" TargetMode="External"/><Relationship Id="rId392" Type="http://schemas.openxmlformats.org/officeDocument/2006/relationships/hyperlink" Target="https://doi.org/10.1515/mamm.2003.67.3.385" TargetMode="External"/><Relationship Id="rId448" Type="http://schemas.openxmlformats.org/officeDocument/2006/relationships/hyperlink" Target="https://doi.org/10.1111/1365-2656.12045" TargetMode="External"/><Relationship Id="rId252" Type="http://schemas.openxmlformats.org/officeDocument/2006/relationships/hyperlink" Target="https://doi.org/10.4996/fireecology.1203080" TargetMode="External"/><Relationship Id="rId294" Type="http://schemas.openxmlformats.org/officeDocument/2006/relationships/hyperlink" Target="https://doi.org/10.2307/3801124" TargetMode="External"/><Relationship Id="rId308" Type="http://schemas.openxmlformats.org/officeDocument/2006/relationships/hyperlink" Target="https://doi.org/10.1007/s00442-003-1373-6" TargetMode="External"/><Relationship Id="rId47" Type="http://schemas.openxmlformats.org/officeDocument/2006/relationships/hyperlink" Target="https://doi.org/10.1071/WR18032" TargetMode="External"/><Relationship Id="rId89" Type="http://schemas.openxmlformats.org/officeDocument/2006/relationships/hyperlink" Target="https://hdl.handle.net/2376/1295" TargetMode="External"/><Relationship Id="rId112" Type="http://schemas.openxmlformats.org/officeDocument/2006/relationships/hyperlink" Target="https://doi.org/10.1016/B978-0-12-398457-9.00002-0" TargetMode="External"/><Relationship Id="rId154" Type="http://schemas.openxmlformats.org/officeDocument/2006/relationships/hyperlink" Target="https://doi.org/10.1002/ecs2.2472" TargetMode="External"/><Relationship Id="rId361" Type="http://schemas.openxmlformats.org/officeDocument/2006/relationships/hyperlink" Target="https://doi.org/10.1093/wjaf/14.4.177" TargetMode="External"/><Relationship Id="rId196" Type="http://schemas.openxmlformats.org/officeDocument/2006/relationships/hyperlink" Target="https://doi.org/10.1002/ece3.1010" TargetMode="External"/><Relationship Id="rId417" Type="http://schemas.openxmlformats.org/officeDocument/2006/relationships/hyperlink" Target="https://doi.org/10.1007/BF02783968" TargetMode="External"/><Relationship Id="rId16" Type="http://schemas.openxmlformats.org/officeDocument/2006/relationships/hyperlink" Target="https://doi.org/10.1080/14888386.2012.705110" TargetMode="External"/><Relationship Id="rId221" Type="http://schemas.openxmlformats.org/officeDocument/2006/relationships/hyperlink" Target="https://doi.org/10.1002/ecs2.2227" TargetMode="External"/><Relationship Id="rId263" Type="http://schemas.openxmlformats.org/officeDocument/2006/relationships/hyperlink" Target="https://doi.org/10.1002/jwmg.21834" TargetMode="External"/><Relationship Id="rId319" Type="http://schemas.openxmlformats.org/officeDocument/2006/relationships/hyperlink" Target="https://doi.org/10.2307/3808970" TargetMode="External"/><Relationship Id="rId58" Type="http://schemas.openxmlformats.org/officeDocument/2006/relationships/hyperlink" Target="https://doi.org/10.22621/cfn.v132i4.2050" TargetMode="External"/><Relationship Id="rId123" Type="http://schemas.openxmlformats.org/officeDocument/2006/relationships/hyperlink" Target="https://doi.org/10.1093/icb/44.2.109" TargetMode="External"/><Relationship Id="rId330" Type="http://schemas.openxmlformats.org/officeDocument/2006/relationships/hyperlink" Target="https://doi.org/10.1111/ddi.12748" TargetMode="External"/><Relationship Id="rId165" Type="http://schemas.openxmlformats.org/officeDocument/2006/relationships/hyperlink" Target="https://doi.org/10.1007/s004420100783" TargetMode="External"/><Relationship Id="rId372" Type="http://schemas.openxmlformats.org/officeDocument/2006/relationships/hyperlink" Target="https://doi.org/10.1371/journal.pone.0106997" TargetMode="External"/><Relationship Id="rId428" Type="http://schemas.openxmlformats.org/officeDocument/2006/relationships/hyperlink" Target="https://doi.org/10.1016/j.gloenvcha.2011.02.003" TargetMode="External"/><Relationship Id="rId232" Type="http://schemas.openxmlformats.org/officeDocument/2006/relationships/hyperlink" Target="https://doi.org/10.1016/j.cub.2020.06.032" TargetMode="External"/><Relationship Id="rId274" Type="http://schemas.openxmlformats.org/officeDocument/2006/relationships/hyperlink" Target="https://doi.org/10.22621/cfn.v130i4.1924" TargetMode="External"/><Relationship Id="rId27" Type="http://schemas.openxmlformats.org/officeDocument/2006/relationships/hyperlink" Target="https://doi.org/10.1139/z86-220" TargetMode="External"/><Relationship Id="rId69" Type="http://schemas.openxmlformats.org/officeDocument/2006/relationships/hyperlink" Target="https://doi.org/10.3398/064.073.0308" TargetMode="External"/><Relationship Id="rId134" Type="http://schemas.openxmlformats.org/officeDocument/2006/relationships/hyperlink" Target="https://www.jstor.org/stable/23775642" TargetMode="External"/><Relationship Id="rId80" Type="http://schemas.openxmlformats.org/officeDocument/2006/relationships/hyperlink" Target="https://nrm.dfg.ca.gov/FileHandler.ashx?DocumentID=145137" TargetMode="External"/><Relationship Id="rId176" Type="http://schemas.openxmlformats.org/officeDocument/2006/relationships/hyperlink" Target="https://doi.org/10.22621/cfn.v126i3.1363" TargetMode="External"/><Relationship Id="rId341" Type="http://schemas.openxmlformats.org/officeDocument/2006/relationships/hyperlink" Target="http://dx.doi.org/10.1111/j.1600-0587.2012.00156.x" TargetMode="External"/><Relationship Id="rId383" Type="http://schemas.openxmlformats.org/officeDocument/2006/relationships/hyperlink" Target="https://doi.org/10.1890/07-0298.1" TargetMode="External"/><Relationship Id="rId439" Type="http://schemas.openxmlformats.org/officeDocument/2006/relationships/hyperlink" Target="https://doi.org/10.1371/journal.pone.0078120" TargetMode="External"/><Relationship Id="rId201" Type="http://schemas.openxmlformats.org/officeDocument/2006/relationships/hyperlink" Target="https://doi.org/10.2193/0022-541X(2006)70%5b1445:TEODWD%5d2.0.CO;2" TargetMode="External"/><Relationship Id="rId243" Type="http://schemas.openxmlformats.org/officeDocument/2006/relationships/hyperlink" Target="https://doi.org/10.1111/j.1365-2656.2011.01913.x" TargetMode="External"/><Relationship Id="rId285" Type="http://schemas.openxmlformats.org/officeDocument/2006/relationships/hyperlink" Target="https://doi.org/10.1016/j.jaridenv.2015.06.008" TargetMode="External"/><Relationship Id="rId450" Type="http://schemas.openxmlformats.org/officeDocument/2006/relationships/hyperlink" Target="https://doi.org/10.2307/3802110" TargetMode="External"/><Relationship Id="rId38" Type="http://schemas.openxmlformats.org/officeDocument/2006/relationships/hyperlink" Target="https://doi.org/10.2307/3809516" TargetMode="External"/><Relationship Id="rId103" Type="http://schemas.openxmlformats.org/officeDocument/2006/relationships/hyperlink" Target="https://doi.org/10.1089/vbz.2011.0952" TargetMode="External"/><Relationship Id="rId310" Type="http://schemas.openxmlformats.org/officeDocument/2006/relationships/hyperlink" Target="https://doi.org/10.1007/978-4-431-54006-9_11" TargetMode="External"/><Relationship Id="rId91" Type="http://schemas.openxmlformats.org/officeDocument/2006/relationships/hyperlink" Target="https://www.semanticscholar.org/paper/Home-Ranges-of-Elk-in-an-Arid-Environment-Taber-Mccorquodale/416f4800b11181cc3fb63ed9b16da03af8c53119" TargetMode="External"/><Relationship Id="rId145" Type="http://schemas.openxmlformats.org/officeDocument/2006/relationships/hyperlink" Target="https://doi.org/10.1093/forestry/cpz017" TargetMode="External"/><Relationship Id="rId187" Type="http://schemas.openxmlformats.org/officeDocument/2006/relationships/hyperlink" Target="https://doi.org/10.1111/j.0906-7590.2004.03864.x" TargetMode="External"/><Relationship Id="rId352" Type="http://schemas.openxmlformats.org/officeDocument/2006/relationships/hyperlink" Target="https://doi.org/10.1111/j.1365-2664.2009.01643.x" TargetMode="External"/><Relationship Id="rId394" Type="http://schemas.openxmlformats.org/officeDocument/2006/relationships/hyperlink" Target="https://doi.org/10.1016/j.ecocom.2020.100813" TargetMode="External"/><Relationship Id="rId408" Type="http://schemas.openxmlformats.org/officeDocument/2006/relationships/hyperlink" Target="https://doi.org/10.1016/j.quascirev.2008.07.002" TargetMode="External"/><Relationship Id="rId212" Type="http://schemas.openxmlformats.org/officeDocument/2006/relationships/hyperlink" Target="https://doi.org/10.1603/ME12093" TargetMode="External"/><Relationship Id="rId254" Type="http://schemas.openxmlformats.org/officeDocument/2006/relationships/hyperlink" Target="https://doi.org/10.1007/s00300-020-02623-4" TargetMode="External"/><Relationship Id="rId49" Type="http://schemas.openxmlformats.org/officeDocument/2006/relationships/hyperlink" Target="https://doi.org/10.2307/3802283" TargetMode="External"/><Relationship Id="rId114" Type="http://schemas.openxmlformats.org/officeDocument/2006/relationships/hyperlink" Target="https://doi.org/10.1007/978-1-4614-0902-1_15" TargetMode="External"/><Relationship Id="rId296" Type="http://schemas.openxmlformats.org/officeDocument/2006/relationships/hyperlink" Target="https://doi.org/10.1890/ES13-00338.1" TargetMode="External"/><Relationship Id="rId60" Type="http://schemas.openxmlformats.org/officeDocument/2006/relationships/hyperlink" Target="https://doi.org/10.1002/jwmg.21139" TargetMode="External"/><Relationship Id="rId156" Type="http://schemas.openxmlformats.org/officeDocument/2006/relationships/hyperlink" Target="https://doi.org/10.1111/j.1744-7429.2006.00184.x" TargetMode="External"/><Relationship Id="rId198" Type="http://schemas.openxmlformats.org/officeDocument/2006/relationships/hyperlink" Target="https://doi.org/10.1002/jwmg.21654" TargetMode="External"/><Relationship Id="rId321" Type="http://schemas.openxmlformats.org/officeDocument/2006/relationships/hyperlink" Target="https://doi.org/10.7589/0090-3558-46.4.1262" TargetMode="External"/><Relationship Id="rId363" Type="http://schemas.openxmlformats.org/officeDocument/2006/relationships/hyperlink" Target="https://doi.org/10.7589/2014-06-148" TargetMode="External"/><Relationship Id="rId419" Type="http://schemas.openxmlformats.org/officeDocument/2006/relationships/hyperlink" Target="https://doi.org/10.1371/journal.pone.0223617" TargetMode="External"/><Relationship Id="rId223" Type="http://schemas.openxmlformats.org/officeDocument/2006/relationships/hyperlink" Target="https://doi.org/10.1002/jwmg.21862" TargetMode="External"/><Relationship Id="rId430" Type="http://schemas.openxmlformats.org/officeDocument/2006/relationships/hyperlink" Target="https://doi.org/10.14430/arctic4334" TargetMode="External"/><Relationship Id="rId18" Type="http://schemas.openxmlformats.org/officeDocument/2006/relationships/hyperlink" Target="https://doi.org/10.2307/1382551" TargetMode="External"/><Relationship Id="rId265" Type="http://schemas.openxmlformats.org/officeDocument/2006/relationships/hyperlink" Target="https://doi.org/10.1139/cjz-2017-0054" TargetMode="External"/><Relationship Id="rId125" Type="http://schemas.openxmlformats.org/officeDocument/2006/relationships/hyperlink" Target="https://doi.org/10.1890/12-2142.1" TargetMode="External"/><Relationship Id="rId167" Type="http://schemas.openxmlformats.org/officeDocument/2006/relationships/hyperlink" Target="https://doi.org/10.1644/06-MAMM-A-212R2.1" TargetMode="External"/><Relationship Id="rId332" Type="http://schemas.openxmlformats.org/officeDocument/2006/relationships/hyperlink" Target="https://www.jstor.org/stable/25515793" TargetMode="External"/><Relationship Id="rId374" Type="http://schemas.openxmlformats.org/officeDocument/2006/relationships/hyperlink" Target="https://www.journals.uchicago.edu/doi/10.1086/502811" TargetMode="External"/><Relationship Id="rId71" Type="http://schemas.openxmlformats.org/officeDocument/2006/relationships/hyperlink" Target="https://doi.org/10.1139/z00-117" TargetMode="External"/><Relationship Id="rId92" Type="http://schemas.openxmlformats.org/officeDocument/2006/relationships/hyperlink" Target="https://eurekamag.com/research/007/570/007570948.php" TargetMode="External"/><Relationship Id="rId213" Type="http://schemas.openxmlformats.org/officeDocument/2006/relationships/hyperlink" Target="https://doi.org/10.1139/Z01-013" TargetMode="External"/><Relationship Id="rId234" Type="http://schemas.openxmlformats.org/officeDocument/2006/relationships/hyperlink" Target="https://doi.org/10.1674/0003-0031-180.1.143" TargetMode="External"/><Relationship Id="rId420" Type="http://schemas.openxmlformats.org/officeDocument/2006/relationships/hyperlink" Target="https://doi.org/10.1002/ecs2.3176" TargetMode="External"/><Relationship Id="rId2" Type="http://schemas.openxmlformats.org/officeDocument/2006/relationships/hyperlink" Target="https://doi.org/10.1644/07-MAMM-A-395.1" TargetMode="External"/><Relationship Id="rId29" Type="http://schemas.openxmlformats.org/officeDocument/2006/relationships/hyperlink" Target="https://doi.org/10.2307/3809515" TargetMode="External"/><Relationship Id="rId255" Type="http://schemas.openxmlformats.org/officeDocument/2006/relationships/hyperlink" Target="https://doi.org/10.1016/0033-5894(89)90097-5" TargetMode="External"/><Relationship Id="rId276" Type="http://schemas.openxmlformats.org/officeDocument/2006/relationships/hyperlink" Target="https://doi.org/10.1098/rspb.2000.1209" TargetMode="External"/><Relationship Id="rId297" Type="http://schemas.openxmlformats.org/officeDocument/2006/relationships/hyperlink" Target="https://doi.org/10.1046/j.1526-100x.2000.80066.x" TargetMode="External"/><Relationship Id="rId441" Type="http://schemas.openxmlformats.org/officeDocument/2006/relationships/hyperlink" Target="https://doi.org/10.1016/j.gecco.2019.e00647" TargetMode="External"/><Relationship Id="rId40" Type="http://schemas.openxmlformats.org/officeDocument/2006/relationships/hyperlink" Target="https://doi.org/10.2737/PNW-RP-593" TargetMode="External"/><Relationship Id="rId115" Type="http://schemas.openxmlformats.org/officeDocument/2006/relationships/hyperlink" Target="https://doi.org/10.1007/978-3-642-29056-5_18" TargetMode="External"/><Relationship Id="rId136" Type="http://schemas.openxmlformats.org/officeDocument/2006/relationships/hyperlink" Target="https://doi.org/10.1093/jmammal/gyu024" TargetMode="External"/><Relationship Id="rId157" Type="http://schemas.openxmlformats.org/officeDocument/2006/relationships/hyperlink" Target="https://doi.org/10.1002/jwmg.22" TargetMode="External"/><Relationship Id="rId178" Type="http://schemas.openxmlformats.org/officeDocument/2006/relationships/hyperlink" Target="https://www.jstor.org/stable/3830815" TargetMode="External"/><Relationship Id="rId301" Type="http://schemas.openxmlformats.org/officeDocument/2006/relationships/hyperlink" Target="https://doi.org/10.2307/3802901" TargetMode="External"/><Relationship Id="rId322" Type="http://schemas.openxmlformats.org/officeDocument/2006/relationships/hyperlink" Target="http://dx.doi.org/10.1179/1749631413Y.0000000002" TargetMode="External"/><Relationship Id="rId343" Type="http://schemas.openxmlformats.org/officeDocument/2006/relationships/hyperlink" Target="https://doi.org/10.1038/s41598-019-52873-4" TargetMode="External"/><Relationship Id="rId364" Type="http://schemas.openxmlformats.org/officeDocument/2006/relationships/hyperlink" Target="https://doi.org/10.1016/j.ecolmodel.2004.02.007" TargetMode="External"/><Relationship Id="rId61" Type="http://schemas.openxmlformats.org/officeDocument/2006/relationships/hyperlink" Target="https://doi.org/10.3398/064.071.0209" TargetMode="External"/><Relationship Id="rId82" Type="http://schemas.openxmlformats.org/officeDocument/2006/relationships/hyperlink" Target="https://www.semanticscholar.org/paper/Effects-of-winter-supplemental-feeding-on-browse-by-Doenier-DelGiudice/0774624fa288f635e9a12dfb63608602a6c4b35c" TargetMode="External"/><Relationship Id="rId199" Type="http://schemas.openxmlformats.org/officeDocument/2006/relationships/hyperlink" Target="https://doi.org/10.1175/2008JCLI2117.1" TargetMode="External"/><Relationship Id="rId203" Type="http://schemas.openxmlformats.org/officeDocument/2006/relationships/hyperlink" Target="http://dx.doi.org/10.2461/wbp.2015.11.3" TargetMode="External"/><Relationship Id="rId385" Type="http://schemas.openxmlformats.org/officeDocument/2006/relationships/hyperlink" Target="https://doi.org/10.1073/pnas.0907189107" TargetMode="External"/><Relationship Id="rId19" Type="http://schemas.openxmlformats.org/officeDocument/2006/relationships/hyperlink" Target="https://doi.org/10.2980/19-2-3508" TargetMode="External"/><Relationship Id="rId224" Type="http://schemas.openxmlformats.org/officeDocument/2006/relationships/hyperlink" Target="https://doi.org/10.1644/13-MAMM-A-036" TargetMode="External"/><Relationship Id="rId245" Type="http://schemas.openxmlformats.org/officeDocument/2006/relationships/hyperlink" Target="https://doi.org/10.22621/cfn.v121i4.509" TargetMode="External"/><Relationship Id="rId266" Type="http://schemas.openxmlformats.org/officeDocument/2006/relationships/hyperlink" Target="https://doi.org/10.3955/046.084.0103" TargetMode="External"/><Relationship Id="rId287" Type="http://schemas.openxmlformats.org/officeDocument/2006/relationships/hyperlink" Target="https://doi.org/10.1016/j.jaridenv.2012.06.001" TargetMode="External"/><Relationship Id="rId410" Type="http://schemas.openxmlformats.org/officeDocument/2006/relationships/hyperlink" Target="https://doi.org/10.1093/conphys%2Fcox052" TargetMode="External"/><Relationship Id="rId431" Type="http://schemas.openxmlformats.org/officeDocument/2006/relationships/hyperlink" Target="https://doi.org/10.1086/285320" TargetMode="External"/><Relationship Id="rId452" Type="http://schemas.openxmlformats.org/officeDocument/2006/relationships/hyperlink" Target="https://doi.org/10.1139/z05-140" TargetMode="External"/><Relationship Id="rId30" Type="http://schemas.openxmlformats.org/officeDocument/2006/relationships/hyperlink" Target="https://dx.doi.org/10.2307/1551633" TargetMode="External"/><Relationship Id="rId105" Type="http://schemas.openxmlformats.org/officeDocument/2006/relationships/hyperlink" Target="https://doi.org/10.1890/09-1070.1" TargetMode="External"/><Relationship Id="rId126" Type="http://schemas.openxmlformats.org/officeDocument/2006/relationships/hyperlink" Target="https://doi.org/10.1016/S0065-2504(07)00012-8" TargetMode="External"/><Relationship Id="rId147" Type="http://schemas.openxmlformats.org/officeDocument/2006/relationships/hyperlink" Target="https://doi.org/10.1002/eap.1370" TargetMode="External"/><Relationship Id="rId168" Type="http://schemas.openxmlformats.org/officeDocument/2006/relationships/hyperlink" Target="https://doi.org/10.1139/z05-118" TargetMode="External"/><Relationship Id="rId312" Type="http://schemas.openxmlformats.org/officeDocument/2006/relationships/hyperlink" Target="https://doi.org/10.2307/1381088" TargetMode="External"/><Relationship Id="rId333" Type="http://schemas.openxmlformats.org/officeDocument/2006/relationships/hyperlink" Target="https://doi.org/10.1371/journal.pone.0095049" TargetMode="External"/><Relationship Id="rId354" Type="http://schemas.openxmlformats.org/officeDocument/2006/relationships/hyperlink" Target="https://doi.org/10.1007/s004420000573" TargetMode="External"/><Relationship Id="rId51" Type="http://schemas.openxmlformats.org/officeDocument/2006/relationships/hyperlink" Target="https://doi.org/10.2307/3544666" TargetMode="External"/><Relationship Id="rId72" Type="http://schemas.openxmlformats.org/officeDocument/2006/relationships/hyperlink" Target="https://iopscience.iop.org/article/10.1088/1748-9326/aace64/meta" TargetMode="External"/><Relationship Id="rId93" Type="http://schemas.openxmlformats.org/officeDocument/2006/relationships/hyperlink" Target="https://doi.org/10.1139/x99-248" TargetMode="External"/><Relationship Id="rId189" Type="http://schemas.openxmlformats.org/officeDocument/2006/relationships/hyperlink" Target="https://doi.org/10.1038/427697a" TargetMode="External"/><Relationship Id="rId375" Type="http://schemas.openxmlformats.org/officeDocument/2006/relationships/hyperlink" Target="https://doi.org/10.1111/j.1365-2699.2006.01564.x" TargetMode="External"/><Relationship Id="rId396" Type="http://schemas.openxmlformats.org/officeDocument/2006/relationships/hyperlink" Target="https://doi.org/10.1371/journal.pone.0124431" TargetMode="External"/><Relationship Id="rId3" Type="http://schemas.openxmlformats.org/officeDocument/2006/relationships/hyperlink" Target="https://doi.org/10.2307/2426129" TargetMode="External"/><Relationship Id="rId214" Type="http://schemas.openxmlformats.org/officeDocument/2006/relationships/hyperlink" Target="https://doi.org/10.1177%2F194008291300600407" TargetMode="External"/><Relationship Id="rId235" Type="http://schemas.openxmlformats.org/officeDocument/2006/relationships/hyperlink" Target="https://doi.org/10.1111/j.1469-7998.2006.00262.x" TargetMode="External"/><Relationship Id="rId256" Type="http://schemas.openxmlformats.org/officeDocument/2006/relationships/hyperlink" Target="https://doi.org/10.1139/z02-034" TargetMode="External"/><Relationship Id="rId277" Type="http://schemas.openxmlformats.org/officeDocument/2006/relationships/hyperlink" Target="https://doi.org/10.1152/ajpregu.1986.251.1.r32" TargetMode="External"/><Relationship Id="rId298" Type="http://schemas.openxmlformats.org/officeDocument/2006/relationships/hyperlink" Target="https://doi.org/10.1111/j.1748-1716.1984.tb07532.x" TargetMode="External"/><Relationship Id="rId400" Type="http://schemas.openxmlformats.org/officeDocument/2006/relationships/hyperlink" Target="https://doi.org/10.2307/4003582" TargetMode="External"/><Relationship Id="rId421" Type="http://schemas.openxmlformats.org/officeDocument/2006/relationships/hyperlink" Target="https://doi.org/10.1016/j.foreco.2005.10.035" TargetMode="External"/><Relationship Id="rId442" Type="http://schemas.openxmlformats.org/officeDocument/2006/relationships/hyperlink" Target="https://doi.org/10.1139/z91-416" TargetMode="External"/><Relationship Id="rId116" Type="http://schemas.openxmlformats.org/officeDocument/2006/relationships/hyperlink" Target="https://cdnsciencepub.com/doi/pdf/10.1139/z11-025" TargetMode="External"/><Relationship Id="rId137" Type="http://schemas.openxmlformats.org/officeDocument/2006/relationships/hyperlink" Target="https://doi.org/10.2307/2403606" TargetMode="External"/><Relationship Id="rId158" Type="http://schemas.openxmlformats.org/officeDocument/2006/relationships/hyperlink" Target="https://doi.org/10.7589/0090-3558-19.4.342" TargetMode="External"/><Relationship Id="rId302" Type="http://schemas.openxmlformats.org/officeDocument/2006/relationships/hyperlink" Target="https://doi.org/10.1677/joe.0.1410527" TargetMode="External"/><Relationship Id="rId323" Type="http://schemas.openxmlformats.org/officeDocument/2006/relationships/hyperlink" Target="https://doi.org/10.1046/j.1523-1739.2002.00066.x" TargetMode="External"/><Relationship Id="rId344" Type="http://schemas.openxmlformats.org/officeDocument/2006/relationships/hyperlink" Target="https://doi.org/10.1017/s003118201200042x" TargetMode="External"/><Relationship Id="rId20" Type="http://schemas.openxmlformats.org/officeDocument/2006/relationships/hyperlink" Target="https://doi.org/10.1007/s00442-012-2305-0" TargetMode="External"/><Relationship Id="rId41" Type="http://schemas.openxmlformats.org/officeDocument/2006/relationships/hyperlink" Target="https://www.arlis.org/docs/vol2/hydropower/APA_DOC_no._1186.pdf" TargetMode="External"/><Relationship Id="rId62" Type="http://schemas.openxmlformats.org/officeDocument/2006/relationships/hyperlink" Target="https://doi.org/10.14430/arctic1639" TargetMode="External"/><Relationship Id="rId83" Type="http://schemas.openxmlformats.org/officeDocument/2006/relationships/hyperlink" Target="https://www.researchgate.net/publication/285013752_An_unusual_record_of_a_White-tailed_Deer_Odocoileus_virginianus_in_the_Northwest_Territories" TargetMode="External"/><Relationship Id="rId179" Type="http://schemas.openxmlformats.org/officeDocument/2006/relationships/hyperlink" Target="https://www.jstor.org/stable/3783036" TargetMode="External"/><Relationship Id="rId365" Type="http://schemas.openxmlformats.org/officeDocument/2006/relationships/hyperlink" Target="https://doi.org/10.1007/s12080-020-00471-w" TargetMode="External"/><Relationship Id="rId386" Type="http://schemas.openxmlformats.org/officeDocument/2006/relationships/hyperlink" Target="https://doi.org/10.2307/1552087" TargetMode="External"/><Relationship Id="rId190" Type="http://schemas.openxmlformats.org/officeDocument/2006/relationships/hyperlink" Target="http://dx.doi.org/10.3955/046.086.0403" TargetMode="External"/><Relationship Id="rId204" Type="http://schemas.openxmlformats.org/officeDocument/2006/relationships/hyperlink" Target="https://doi.org/10.1139/x93-299" TargetMode="External"/><Relationship Id="rId225" Type="http://schemas.openxmlformats.org/officeDocument/2006/relationships/hyperlink" Target="https://doi.org/10.1139/cjz-2012-0297" TargetMode="External"/><Relationship Id="rId246" Type="http://schemas.openxmlformats.org/officeDocument/2006/relationships/hyperlink" Target="https://doi.org/10.7589/0090-3558-41.1.134" TargetMode="External"/><Relationship Id="rId267" Type="http://schemas.openxmlformats.org/officeDocument/2006/relationships/hyperlink" Target="https://doi.org/10.1007/S10816-012-9167-Y" TargetMode="External"/><Relationship Id="rId288" Type="http://schemas.openxmlformats.org/officeDocument/2006/relationships/hyperlink" Target="https://doi.org/10.1111/gcb.13207" TargetMode="External"/><Relationship Id="rId411" Type="http://schemas.openxmlformats.org/officeDocument/2006/relationships/hyperlink" Target="https://doi.org/10.1894/CLG-09.1" TargetMode="External"/><Relationship Id="rId432" Type="http://schemas.openxmlformats.org/officeDocument/2006/relationships/hyperlink" Target="https://doi.org/10.1016/j.aap.2018.02.020" TargetMode="External"/><Relationship Id="rId453" Type="http://schemas.openxmlformats.org/officeDocument/2006/relationships/hyperlink" Target="https://doi.org/10.1111/j.1420-9101.2005.01027.x" TargetMode="External"/><Relationship Id="rId106" Type="http://schemas.openxmlformats.org/officeDocument/2006/relationships/hyperlink" Target="https://doi.org/10.22621/cfn.v119i3.142" TargetMode="External"/><Relationship Id="rId127" Type="http://schemas.openxmlformats.org/officeDocument/2006/relationships/hyperlink" Target="https://doi.org/10.1016/j.biocon.2009.05.019" TargetMode="External"/><Relationship Id="rId313" Type="http://schemas.openxmlformats.org/officeDocument/2006/relationships/hyperlink" Target="https://doi.org/10.1002/ecs2.1524" TargetMode="External"/><Relationship Id="rId10" Type="http://schemas.openxmlformats.org/officeDocument/2006/relationships/hyperlink" Target="https://doi.org/10.1016/S0016-7037(96)00251-7" TargetMode="External"/><Relationship Id="rId31" Type="http://schemas.openxmlformats.org/officeDocument/2006/relationships/hyperlink" Target="https://doi.org/10.2307/3808939" TargetMode="External"/><Relationship Id="rId52" Type="http://schemas.openxmlformats.org/officeDocument/2006/relationships/hyperlink" Target="https://doi.org/10.2307/2269563" TargetMode="External"/><Relationship Id="rId73" Type="http://schemas.openxmlformats.org/officeDocument/2006/relationships/hyperlink" Target="https://archives.palarch.nl/index.php/jvp/article/view/365" TargetMode="External"/><Relationship Id="rId94" Type="http://schemas.openxmlformats.org/officeDocument/2006/relationships/hyperlink" Target="https://doi.org/10.1644/11-MAMM-A-183.2" TargetMode="External"/><Relationship Id="rId148" Type="http://schemas.openxmlformats.org/officeDocument/2006/relationships/hyperlink" Target="https://doi.org/10.1139/z94-277" TargetMode="External"/><Relationship Id="rId169" Type="http://schemas.openxmlformats.org/officeDocument/2006/relationships/hyperlink" Target="https://doi.org/10.1139/z03-189" TargetMode="External"/><Relationship Id="rId334" Type="http://schemas.openxmlformats.org/officeDocument/2006/relationships/hyperlink" Target="https://doi.org/10.2307/3802987" TargetMode="External"/><Relationship Id="rId355" Type="http://schemas.openxmlformats.org/officeDocument/2006/relationships/hyperlink" Target="https://doi.org/10.1007/s10980-012-9840-2" TargetMode="External"/><Relationship Id="rId376" Type="http://schemas.openxmlformats.org/officeDocument/2006/relationships/hyperlink" Target="https://doi.org/10.1890/0012-9658(1999)080%5b1322:CVPPAN%5d2.0.CO;2" TargetMode="External"/><Relationship Id="rId397" Type="http://schemas.openxmlformats.org/officeDocument/2006/relationships/hyperlink" Target="https://doi.org/10.1371/journal.pone.0227094" TargetMode="External"/><Relationship Id="rId4" Type="http://schemas.openxmlformats.org/officeDocument/2006/relationships/hyperlink" Target="https://doi.org/10.1139/z03-065" TargetMode="External"/><Relationship Id="rId180" Type="http://schemas.openxmlformats.org/officeDocument/2006/relationships/hyperlink" Target="https://agris.fao.org/agris-search/search.do?recordID=US201302647362" TargetMode="External"/><Relationship Id="rId215" Type="http://schemas.openxmlformats.org/officeDocument/2006/relationships/hyperlink" Target="https://doi.org/10.1111/j.1365-2664.2010.01928.x" TargetMode="External"/><Relationship Id="rId236" Type="http://schemas.openxmlformats.org/officeDocument/2006/relationships/hyperlink" Target="https://doi.org/10.1016/0168-1591(91)90249-W" TargetMode="External"/><Relationship Id="rId257" Type="http://schemas.openxmlformats.org/officeDocument/2006/relationships/hyperlink" Target="https://doi.org/10.2307/3801376" TargetMode="External"/><Relationship Id="rId278" Type="http://schemas.openxmlformats.org/officeDocument/2006/relationships/hyperlink" Target="https://doi.org/10.1139/z80-194" TargetMode="External"/><Relationship Id="rId401" Type="http://schemas.openxmlformats.org/officeDocument/2006/relationships/hyperlink" Target="https://doi.org/10.1111/j.2005.0906-7590.04263.x" TargetMode="External"/><Relationship Id="rId422" Type="http://schemas.openxmlformats.org/officeDocument/2006/relationships/hyperlink" Target="http://dx.doi.org/10.1654/1525-2647(2002)069%5b0001:PSNPEI%5d2.0.CO;2" TargetMode="External"/><Relationship Id="rId443" Type="http://schemas.openxmlformats.org/officeDocument/2006/relationships/hyperlink" Target="https://doi.org/10.1139/z2012-002" TargetMode="External"/><Relationship Id="rId303" Type="http://schemas.openxmlformats.org/officeDocument/2006/relationships/hyperlink" Target="https://doi.org/10.1111/j.1748-1716.1985.tb07580.x" TargetMode="External"/><Relationship Id="rId42" Type="http://schemas.openxmlformats.org/officeDocument/2006/relationships/hyperlink" Target="https://doi.org/10.7939/R3NC5SH8J" TargetMode="External"/><Relationship Id="rId84" Type="http://schemas.openxmlformats.org/officeDocument/2006/relationships/hyperlink" Target="https://search.informit.org/doi/abs/10.3316/informit.391832771215140" TargetMode="External"/><Relationship Id="rId138" Type="http://schemas.openxmlformats.org/officeDocument/2006/relationships/hyperlink" Target="https://doi.org/10.2193/2009-009" TargetMode="External"/><Relationship Id="rId345" Type="http://schemas.openxmlformats.org/officeDocument/2006/relationships/hyperlink" Target="https://doi.org/10.1006/qres.1999.2067" TargetMode="External"/><Relationship Id="rId387" Type="http://schemas.openxmlformats.org/officeDocument/2006/relationships/hyperlink" Target="https://doi.org/10.1111/j.1600-0587.2013.00436.x" TargetMode="External"/><Relationship Id="rId191" Type="http://schemas.openxmlformats.org/officeDocument/2006/relationships/hyperlink" Target="https://www.jstor.org/stable/40511242" TargetMode="External"/><Relationship Id="rId205" Type="http://schemas.openxmlformats.org/officeDocument/2006/relationships/hyperlink" Target="https://doi.org/10.1002/jwmg.163" TargetMode="External"/><Relationship Id="rId247" Type="http://schemas.openxmlformats.org/officeDocument/2006/relationships/hyperlink" Target="https://doi.org/10.1016/j.quascirev.2008.07.005" TargetMode="External"/><Relationship Id="rId412" Type="http://schemas.openxmlformats.org/officeDocument/2006/relationships/hyperlink" Target="https://doi.org/10.2981/wlb.00619" TargetMode="External"/><Relationship Id="rId107" Type="http://schemas.openxmlformats.org/officeDocument/2006/relationships/hyperlink" Target="https://www.jstor.org/stable/3801700" TargetMode="External"/><Relationship Id="rId289" Type="http://schemas.openxmlformats.org/officeDocument/2006/relationships/hyperlink" Target="https://doi.org/10.1139/z98-032" TargetMode="External"/><Relationship Id="rId454" Type="http://schemas.openxmlformats.org/officeDocument/2006/relationships/hyperlink" Target="https://doi.org/10.1111/J.1600-0706.2010.18358.X" TargetMode="External"/><Relationship Id="rId11" Type="http://schemas.openxmlformats.org/officeDocument/2006/relationships/hyperlink" Target="https://doi.org/10.2307/3801634" TargetMode="External"/><Relationship Id="rId53" Type="http://schemas.openxmlformats.org/officeDocument/2006/relationships/hyperlink" Target="https://doi.org/10.1111/j.1523-1739.2007.00729.x" TargetMode="External"/><Relationship Id="rId149" Type="http://schemas.openxmlformats.org/officeDocument/2006/relationships/hyperlink" Target="https://doi.org/10.1002/ece3.4019" TargetMode="External"/><Relationship Id="rId314" Type="http://schemas.openxmlformats.org/officeDocument/2006/relationships/hyperlink" Target="https://doi.org/10.1890/07-0414.1" TargetMode="External"/><Relationship Id="rId356" Type="http://schemas.openxmlformats.org/officeDocument/2006/relationships/hyperlink" Target="https://doi.org/10.1139/z84-354" TargetMode="External"/><Relationship Id="rId398" Type="http://schemas.openxmlformats.org/officeDocument/2006/relationships/hyperlink" Target="https://doi.org/10.1890/12-0668.1" TargetMode="External"/><Relationship Id="rId95" Type="http://schemas.openxmlformats.org/officeDocument/2006/relationships/hyperlink" Target="https://doi.org/10.1139/z75-082" TargetMode="External"/><Relationship Id="rId160" Type="http://schemas.openxmlformats.org/officeDocument/2006/relationships/hyperlink" Target="https://doi.org/10.1111/j.1600-0587.2009.06104.x" TargetMode="External"/><Relationship Id="rId216" Type="http://schemas.openxmlformats.org/officeDocument/2006/relationships/hyperlink" Target="https://doi.org/10.2193/0022-541X(2004)068%5b0153:WPSAEO%5d2.0.CO;2" TargetMode="External"/><Relationship Id="rId423" Type="http://schemas.openxmlformats.org/officeDocument/2006/relationships/hyperlink" Target="https://doi.org/10.1038/nature10574" TargetMode="External"/><Relationship Id="rId258" Type="http://schemas.openxmlformats.org/officeDocument/2006/relationships/hyperlink" Target="https://www.jstor.org/stable/42901552" TargetMode="External"/><Relationship Id="rId22" Type="http://schemas.openxmlformats.org/officeDocument/2006/relationships/hyperlink" Target="https://doi.org/10.1098/rsbl.2004.0262" TargetMode="External"/><Relationship Id="rId64" Type="http://schemas.openxmlformats.org/officeDocument/2006/relationships/hyperlink" Target="https://doi.org/10.2307/4002369" TargetMode="External"/><Relationship Id="rId118" Type="http://schemas.openxmlformats.org/officeDocument/2006/relationships/hyperlink" Target="https://doi.org/10.1016/S1471-4922(01)01882-7" TargetMode="External"/><Relationship Id="rId325" Type="http://schemas.openxmlformats.org/officeDocument/2006/relationships/hyperlink" Target="http://dx.doi.org/10.2495/ST180181" TargetMode="External"/><Relationship Id="rId367" Type="http://schemas.openxmlformats.org/officeDocument/2006/relationships/hyperlink" Target="https://doi.org/10.12933/therya-19-875" TargetMode="External"/><Relationship Id="rId171" Type="http://schemas.openxmlformats.org/officeDocument/2006/relationships/hyperlink" Target="https://www.researchgate.net/publication/262738404_Movements_of_the_white-tailed_deer_and_their_relationship_with_precipitation_in_Northeastern_Mexico" TargetMode="External"/><Relationship Id="rId227" Type="http://schemas.openxmlformats.org/officeDocument/2006/relationships/hyperlink" Target="https://doi.org/10.1002/jwmg.306" TargetMode="External"/><Relationship Id="rId269" Type="http://schemas.openxmlformats.org/officeDocument/2006/relationships/hyperlink" Target="https://doi.org/10.2981/wlb.00341" TargetMode="External"/><Relationship Id="rId434" Type="http://schemas.openxmlformats.org/officeDocument/2006/relationships/hyperlink" Target="https://doi.org/10.2193/2007-584" TargetMode="External"/><Relationship Id="rId33" Type="http://schemas.openxmlformats.org/officeDocument/2006/relationships/hyperlink" Target="https://doi.org/10.14430/ARCTIC1103" TargetMode="External"/><Relationship Id="rId129" Type="http://schemas.openxmlformats.org/officeDocument/2006/relationships/hyperlink" Target="https://doi.org/10.1016/j.fooweb.2016.09.003" TargetMode="External"/><Relationship Id="rId280" Type="http://schemas.openxmlformats.org/officeDocument/2006/relationships/hyperlink" Target="https://doi.org/10.1016/B978-0-444-63590-7.00013-5" TargetMode="External"/><Relationship Id="rId336" Type="http://schemas.openxmlformats.org/officeDocument/2006/relationships/hyperlink" Target="https://doi.org/10.1016/j.jaridenv.2008.06.002" TargetMode="External"/><Relationship Id="rId75" Type="http://schemas.openxmlformats.org/officeDocument/2006/relationships/hyperlink" Target="https://www.jstor.org/stable/41712992" TargetMode="External"/><Relationship Id="rId140" Type="http://schemas.openxmlformats.org/officeDocument/2006/relationships/hyperlink" Target="https://doi.org/10.1890/12-0245.1" TargetMode="External"/><Relationship Id="rId182" Type="http://schemas.openxmlformats.org/officeDocument/2006/relationships/hyperlink" Target="https://www.jstor.org/stable/3830857" TargetMode="External"/><Relationship Id="rId378" Type="http://schemas.openxmlformats.org/officeDocument/2006/relationships/hyperlink" Target="https://doi.org/10.1080/15230430.2000.12003365" TargetMode="External"/><Relationship Id="rId403" Type="http://schemas.openxmlformats.org/officeDocument/2006/relationships/hyperlink" Target="https://doi.org/10.1371/journal.pone.0078510" TargetMode="External"/><Relationship Id="rId6" Type="http://schemas.openxmlformats.org/officeDocument/2006/relationships/hyperlink" Target="https://doi.org/10.2307/3808519" TargetMode="External"/><Relationship Id="rId238" Type="http://schemas.openxmlformats.org/officeDocument/2006/relationships/hyperlink" Target="https://doi.org/10.2193/0091-7648(2005)33%5b35:HUASOS%5d2.0.CO;2" TargetMode="External"/><Relationship Id="rId445" Type="http://schemas.openxmlformats.org/officeDocument/2006/relationships/hyperlink" Target="https://doi.org/10.1111/gcb.12315" TargetMode="External"/><Relationship Id="rId291" Type="http://schemas.openxmlformats.org/officeDocument/2006/relationships/hyperlink" Target="https://doi.org/10.1002/ece3.740" TargetMode="External"/><Relationship Id="rId305" Type="http://schemas.openxmlformats.org/officeDocument/2006/relationships/hyperlink" Target="https://doi.org/10.1139/z90-333" TargetMode="External"/><Relationship Id="rId347" Type="http://schemas.openxmlformats.org/officeDocument/2006/relationships/hyperlink" Target="https://doi.org/10.7589/0090-3558-27.1.41" TargetMode="External"/><Relationship Id="rId44" Type="http://schemas.openxmlformats.org/officeDocument/2006/relationships/hyperlink" Target="http://dx.doi.org/10.2307/3899059" TargetMode="External"/><Relationship Id="rId86" Type="http://schemas.openxmlformats.org/officeDocument/2006/relationships/hyperlink" Target="http://www.scielo.org.mx/scielo.php?pid=S1026-87742015000200273&amp;script=sci_abstract&amp;tlng=en" TargetMode="External"/><Relationship Id="rId151" Type="http://schemas.openxmlformats.org/officeDocument/2006/relationships/hyperlink" Target="https://dx.doi.org/10.1002%2Fece3.6087" TargetMode="External"/><Relationship Id="rId389" Type="http://schemas.openxmlformats.org/officeDocument/2006/relationships/hyperlink" Target="https://doi.org/10.1046/j.1365-2699.2002.00751.x" TargetMode="External"/><Relationship Id="rId193" Type="http://schemas.openxmlformats.org/officeDocument/2006/relationships/hyperlink" Target="https://www.jstor.org/stable/3830851" TargetMode="External"/><Relationship Id="rId207" Type="http://schemas.openxmlformats.org/officeDocument/2006/relationships/hyperlink" Target="https://doi.org/10.1016/0300-9629(86)90132-5" TargetMode="External"/><Relationship Id="rId249" Type="http://schemas.openxmlformats.org/officeDocument/2006/relationships/hyperlink" Target="https://doi.org/10.2307/1382858" TargetMode="External"/><Relationship Id="rId414" Type="http://schemas.openxmlformats.org/officeDocument/2006/relationships/hyperlink" Target="https://doi.org/10.1016/j.quascirev.2019.04.025" TargetMode="External"/><Relationship Id="rId13" Type="http://schemas.openxmlformats.org/officeDocument/2006/relationships/hyperlink" Target="https://doi.org/10.1111/jbi.13090" TargetMode="External"/><Relationship Id="rId109" Type="http://schemas.openxmlformats.org/officeDocument/2006/relationships/hyperlink" Target="https://doi.org/10.1579/0044-7447-33.7.418" TargetMode="External"/><Relationship Id="rId260" Type="http://schemas.openxmlformats.org/officeDocument/2006/relationships/hyperlink" Target="https://doi.org/10.1016/j.ecolmodel.2019.03.013" TargetMode="External"/><Relationship Id="rId316" Type="http://schemas.openxmlformats.org/officeDocument/2006/relationships/hyperlink" Target="https://doi.org/10.1016/j.foreco.2007.09.034" TargetMode="External"/><Relationship Id="rId55" Type="http://schemas.openxmlformats.org/officeDocument/2006/relationships/hyperlink" Target="https://doi.org/10.1006/jare.2000.0738" TargetMode="External"/><Relationship Id="rId97" Type="http://schemas.openxmlformats.org/officeDocument/2006/relationships/hyperlink" Target="https://doi.org/10.1674/0003-0031%281998%29139%5B0133%3ASBSOEC%5D2.0.CO%3B2" TargetMode="External"/><Relationship Id="rId120" Type="http://schemas.openxmlformats.org/officeDocument/2006/relationships/hyperlink" Target="https://doi.org/10.1017/S0032247418000372" TargetMode="External"/><Relationship Id="rId358" Type="http://schemas.openxmlformats.org/officeDocument/2006/relationships/hyperlink" Target="https://doi.org/10.1016/j.quascirev.2014.07.021" TargetMode="External"/><Relationship Id="rId162" Type="http://schemas.openxmlformats.org/officeDocument/2006/relationships/hyperlink" Target="https://doi.org/10.1002/jwmg.21485" TargetMode="External"/><Relationship Id="rId218" Type="http://schemas.openxmlformats.org/officeDocument/2006/relationships/hyperlink" Target="https://doi.org/10.1111/btp.12269" TargetMode="External"/><Relationship Id="rId425" Type="http://schemas.openxmlformats.org/officeDocument/2006/relationships/hyperlink" Target="https://doi.org/10.1016/S0304-3800(00)00352-5" TargetMode="External"/><Relationship Id="rId271" Type="http://schemas.openxmlformats.org/officeDocument/2006/relationships/hyperlink" Target="https://doi.org/10.1016/j.foreco.2014.06.006" TargetMode="External"/><Relationship Id="rId24" Type="http://schemas.openxmlformats.org/officeDocument/2006/relationships/hyperlink" Target="https://doi.org/10.1016/j.zool.2007.10.004" TargetMode="External"/><Relationship Id="rId66" Type="http://schemas.openxmlformats.org/officeDocument/2006/relationships/hyperlink" Target="https://doi.org/10.1111/J.1439-0310.1979.TB01026.X" TargetMode="External"/><Relationship Id="rId131" Type="http://schemas.openxmlformats.org/officeDocument/2006/relationships/hyperlink" Target="https://doi.org/10.1023/A:1005894525278" TargetMode="External"/><Relationship Id="rId327" Type="http://schemas.openxmlformats.org/officeDocument/2006/relationships/hyperlink" Target="https://doi.org/10.1894/0038-4909(2004)049%3C0524:CPREIN%3E2.0.CO;2" TargetMode="External"/><Relationship Id="rId369" Type="http://schemas.openxmlformats.org/officeDocument/2006/relationships/hyperlink" Target="https://doi.org/10.1016/j.ecolmodel.2007.04.011" TargetMode="External"/><Relationship Id="rId173" Type="http://schemas.openxmlformats.org/officeDocument/2006/relationships/hyperlink" Target="https://doi.org/10.1371/journal.pone.0152636" TargetMode="External"/><Relationship Id="rId229" Type="http://schemas.openxmlformats.org/officeDocument/2006/relationships/hyperlink" Target="https://doi.org/10.1002/ecs2.1432" TargetMode="External"/><Relationship Id="rId380" Type="http://schemas.openxmlformats.org/officeDocument/2006/relationships/hyperlink" Target="https://doi.org/10.1139/z96-051" TargetMode="External"/><Relationship Id="rId436" Type="http://schemas.openxmlformats.org/officeDocument/2006/relationships/hyperlink" Target="https://doi.org/10.1016/j.rse.2014.06.005" TargetMode="External"/><Relationship Id="rId240" Type="http://schemas.openxmlformats.org/officeDocument/2006/relationships/hyperlink" Target="https://doi.org/10.1674/0003-0031(2008)160%5b253:WUOSHP%5d2.0.CO;2" TargetMode="External"/><Relationship Id="rId35" Type="http://schemas.openxmlformats.org/officeDocument/2006/relationships/hyperlink" Target="https://doi.org/10.1111/j.1600-0587.1984.tb01138.x" TargetMode="External"/><Relationship Id="rId77" Type="http://schemas.openxmlformats.org/officeDocument/2006/relationships/hyperlink" Target="https://www.osti.gov/etdeweb/biblio/464449" TargetMode="External"/><Relationship Id="rId100" Type="http://schemas.openxmlformats.org/officeDocument/2006/relationships/hyperlink" Target="https://www.jstor.org/stable/3801340" TargetMode="External"/><Relationship Id="rId282" Type="http://schemas.openxmlformats.org/officeDocument/2006/relationships/hyperlink" Target="https://doi.org/10.1038/s41467-019-09332-5" TargetMode="External"/><Relationship Id="rId338" Type="http://schemas.openxmlformats.org/officeDocument/2006/relationships/hyperlink" Target="https://doi.org/10.1016/j.ics.2004.09.040" TargetMode="External"/><Relationship Id="rId8" Type="http://schemas.openxmlformats.org/officeDocument/2006/relationships/hyperlink" Target="https://doi.org/10.2307/1937779" TargetMode="External"/><Relationship Id="rId142" Type="http://schemas.openxmlformats.org/officeDocument/2006/relationships/hyperlink" Target="https://doi.org/10.1007/BF02394663" TargetMode="External"/><Relationship Id="rId184" Type="http://schemas.openxmlformats.org/officeDocument/2006/relationships/hyperlink" Target="https://www.jstor.org/stable/3784403" TargetMode="External"/><Relationship Id="rId391" Type="http://schemas.openxmlformats.org/officeDocument/2006/relationships/hyperlink" Target="https://doi.org/10.1890/ES11-00371.1" TargetMode="External"/><Relationship Id="rId405" Type="http://schemas.openxmlformats.org/officeDocument/2006/relationships/hyperlink" Target="https://doi.org/10.2307/3801422" TargetMode="External"/><Relationship Id="rId447" Type="http://schemas.openxmlformats.org/officeDocument/2006/relationships/hyperlink" Target="https://doi.org/10.1002/jwmg.883" TargetMode="External"/><Relationship Id="rId251" Type="http://schemas.openxmlformats.org/officeDocument/2006/relationships/hyperlink" Target="https://doi.org/10.1111/gcb.13456" TargetMode="External"/><Relationship Id="rId46" Type="http://schemas.openxmlformats.org/officeDocument/2006/relationships/hyperlink" Target="http://dx.doi.org/10.22621/cfn.v118i1.880" TargetMode="External"/><Relationship Id="rId293" Type="http://schemas.openxmlformats.org/officeDocument/2006/relationships/hyperlink" Target="https://doi.org/10.3955/046.084.0408" TargetMode="External"/><Relationship Id="rId307" Type="http://schemas.openxmlformats.org/officeDocument/2006/relationships/hyperlink" Target="https://doi.org/10.1111/1365-2656.12394" TargetMode="External"/><Relationship Id="rId349" Type="http://schemas.openxmlformats.org/officeDocument/2006/relationships/hyperlink" Target="https://doi.org/10.1038/d41586-019-03113-2" TargetMode="External"/><Relationship Id="rId88" Type="http://schemas.openxmlformats.org/officeDocument/2006/relationships/hyperlink" Target="https://ttu-ir.tdl.org/bitstream/handle/2346/60724/31295007118275.pdf?sequence=1" TargetMode="External"/><Relationship Id="rId111" Type="http://schemas.openxmlformats.org/officeDocument/2006/relationships/hyperlink" Target="https://doi.org/10.1007/BF03195187" TargetMode="External"/><Relationship Id="rId153" Type="http://schemas.openxmlformats.org/officeDocument/2006/relationships/hyperlink" Target="https://doi.org/10.2111/REM-D-11-00107.1" TargetMode="External"/><Relationship Id="rId195" Type="http://schemas.openxmlformats.org/officeDocument/2006/relationships/hyperlink" Target="https://www.jstor.org/stable/3830614" TargetMode="External"/><Relationship Id="rId209" Type="http://schemas.openxmlformats.org/officeDocument/2006/relationships/hyperlink" Target="https://doi.org/10.1007/s00442-012-2382-0" TargetMode="External"/><Relationship Id="rId360" Type="http://schemas.openxmlformats.org/officeDocument/2006/relationships/hyperlink" Target="https://doi.org/10.1179/jfa.1987.14.1.9" TargetMode="External"/><Relationship Id="rId416" Type="http://schemas.openxmlformats.org/officeDocument/2006/relationships/hyperlink" Target="https://doi.org/10.1093/SYSBIO%2FSYW050" TargetMode="External"/><Relationship Id="rId220" Type="http://schemas.openxmlformats.org/officeDocument/2006/relationships/hyperlink" Target="https://doi.org/10.1139/z89-157" TargetMode="External"/><Relationship Id="rId15" Type="http://schemas.openxmlformats.org/officeDocument/2006/relationships/hyperlink" Target="https://doi.org/10.2307/3801708" TargetMode="External"/><Relationship Id="rId57" Type="http://schemas.openxmlformats.org/officeDocument/2006/relationships/hyperlink" Target="https://doi.org/10.22621/CFN.V121I2.437" TargetMode="External"/><Relationship Id="rId262" Type="http://schemas.openxmlformats.org/officeDocument/2006/relationships/hyperlink" Target="https://doi.org/10.2307/3800979" TargetMode="External"/><Relationship Id="rId318" Type="http://schemas.openxmlformats.org/officeDocument/2006/relationships/hyperlink" Target="https://doi.org/10.7589/0090-3558-44.1.28" TargetMode="External"/><Relationship Id="rId99" Type="http://schemas.openxmlformats.org/officeDocument/2006/relationships/hyperlink" Target="https://doi.org/10.1371/journal.pone.0160049" TargetMode="External"/><Relationship Id="rId122" Type="http://schemas.openxmlformats.org/officeDocument/2006/relationships/hyperlink" Target="https://doi.org/10.1093/conphys/cow078" TargetMode="External"/><Relationship Id="rId164" Type="http://schemas.openxmlformats.org/officeDocument/2006/relationships/hyperlink" Target="https://doi.org/10.3398/064.077.0111" TargetMode="External"/><Relationship Id="rId371" Type="http://schemas.openxmlformats.org/officeDocument/2006/relationships/hyperlink" Target="https://doi.org/10.2307/3801853" TargetMode="External"/><Relationship Id="rId427" Type="http://schemas.openxmlformats.org/officeDocument/2006/relationships/hyperlink" Target="https://doi.org/10.1080/11956860.2016.1263923" TargetMode="External"/><Relationship Id="rId26" Type="http://schemas.openxmlformats.org/officeDocument/2006/relationships/hyperlink" Target="https://doi.org/10.1139/cjz-2016-0307" TargetMode="External"/><Relationship Id="rId231" Type="http://schemas.openxmlformats.org/officeDocument/2006/relationships/hyperlink" Target="https://doi.org/10.1007/s12520-013-0124-9" TargetMode="External"/><Relationship Id="rId273" Type="http://schemas.openxmlformats.org/officeDocument/2006/relationships/hyperlink" Target="https://doi.org/10.2307/3802875" TargetMode="External"/><Relationship Id="rId329" Type="http://schemas.openxmlformats.org/officeDocument/2006/relationships/hyperlink" Target="https://doi.org/10.1139/cjz-2018-0140" TargetMode="External"/><Relationship Id="rId68" Type="http://schemas.openxmlformats.org/officeDocument/2006/relationships/hyperlink" Target="https://doi.org/10.1674/0003-0031-167.1.164" TargetMode="External"/><Relationship Id="rId133" Type="http://schemas.openxmlformats.org/officeDocument/2006/relationships/hyperlink" Target="https://d1wqtxts1xzle7.cloudfront.net/51187569/rmrs_gtr284-libre.pdf?1483559817=&amp;response-content-disposition=inline%3B+filename%3DVulnerability_of_Species_to_Climate_Chan.pdf&amp;Expires=1694207318&amp;Signature=ZW8PUzcgxE-p0SJAPSF7ecrfNmoJ3wmKaqMvBerfo6p1XfiAgYFVaBaRIGMMi41UuoUIK~lRDBw4ajm5e3Jf-j9vJt-7kbxjIPI49U1l84I-4Uo1gi1OGrjeVgPdWZ6r5thXisMTX5dNSPBPPdDuoH3AX-1iXfnsrKFblJgKH1~piHRLVjvBqrABEqEv~Ob4LlkCx~At7skEqVLIRQa-HB5ClIS3G09eQOTKsFgTbL0~csWL-0WQDUNm0ENhiEYzG63t8tcVdn3YGXlcyUHFeU8sMY09bKpKLdiMXf0a43NwpZ2i4W~1-IB3wukxTFQKoLWkH4uXgeKBXbuwui2-5g__&amp;Key-Pair-Id=APKAJLOHF5GGSLRBV4ZA" TargetMode="External"/><Relationship Id="rId175" Type="http://schemas.openxmlformats.org/officeDocument/2006/relationships/hyperlink" Target="https://doi.org/10.1111/eva.12986" TargetMode="External"/><Relationship Id="rId340" Type="http://schemas.openxmlformats.org/officeDocument/2006/relationships/hyperlink" Target="https://doi.org/10.1111/gcb.14364" TargetMode="External"/><Relationship Id="rId200" Type="http://schemas.openxmlformats.org/officeDocument/2006/relationships/hyperlink" Target="https://doi.org/10.5558/tfc77097-1" TargetMode="External"/><Relationship Id="rId382" Type="http://schemas.openxmlformats.org/officeDocument/2006/relationships/hyperlink" Target="https://doi.org/10.1016/j.jaridenv.2014.09.008" TargetMode="External"/><Relationship Id="rId438" Type="http://schemas.openxmlformats.org/officeDocument/2006/relationships/hyperlink" Target="https://dx.doi.org/10.1098%2Frspb.2013.2782" TargetMode="External"/><Relationship Id="rId242" Type="http://schemas.openxmlformats.org/officeDocument/2006/relationships/hyperlink" Target="https://doi.org/10.1016/j.jtbi.2012.10.026" TargetMode="External"/><Relationship Id="rId284" Type="http://schemas.openxmlformats.org/officeDocument/2006/relationships/hyperlink" Target="https://doi.org/10.1080/01426397.2012.722612" TargetMode="External"/><Relationship Id="rId37" Type="http://schemas.openxmlformats.org/officeDocument/2006/relationships/hyperlink" Target="https://doi.org/10.2307/3545094" TargetMode="External"/><Relationship Id="rId79" Type="http://schemas.openxmlformats.org/officeDocument/2006/relationships/hyperlink" Target="https://www.semanticscholar.org/paper/Dynamics-and-social-issues-of-overpopulated-deer-in-Paul-R./80b95212efb0e12308dc08aa5334a0a72601c305" TargetMode="External"/><Relationship Id="rId102" Type="http://schemas.openxmlformats.org/officeDocument/2006/relationships/hyperlink" Target="https://www.revistas-conacyt.unam.mx/therya/index.php/THERYA/article/view/878/html_414" TargetMode="External"/><Relationship Id="rId144" Type="http://schemas.openxmlformats.org/officeDocument/2006/relationships/hyperlink" Target="http://dx.doi.org/10.1016/j.quascirev.2014.08.001" TargetMode="External"/><Relationship Id="rId90" Type="http://schemas.openxmlformats.org/officeDocument/2006/relationships/hyperlink" Target="https://www.scielo.sa.cr/scielo.php?pid=S0034-77442019000601170&amp;script=sci_arttext&amp;tlng=en" TargetMode="External"/><Relationship Id="rId186" Type="http://schemas.openxmlformats.org/officeDocument/2006/relationships/hyperlink" Target="https://doi.org/10.2737/PNW-RN-570" TargetMode="External"/><Relationship Id="rId351" Type="http://schemas.openxmlformats.org/officeDocument/2006/relationships/hyperlink" Target="https://doi.org/10.3844/AJESSP.2012.176.178" TargetMode="External"/><Relationship Id="rId393" Type="http://schemas.openxmlformats.org/officeDocument/2006/relationships/hyperlink" Target="https://doi.org/10.1002/jwmg.21484" TargetMode="External"/><Relationship Id="rId407" Type="http://schemas.openxmlformats.org/officeDocument/2006/relationships/hyperlink" Target="https://doi.org/10.1016/0300-9629(83)90289-x" TargetMode="External"/><Relationship Id="rId449" Type="http://schemas.openxmlformats.org/officeDocument/2006/relationships/hyperlink" Target="https://doi.org/10.2307/3898679" TargetMode="External"/><Relationship Id="rId211" Type="http://schemas.openxmlformats.org/officeDocument/2006/relationships/hyperlink" Target="http://dx.doi.org/10.1007/s00442-005-0122-4" TargetMode="External"/><Relationship Id="rId253" Type="http://schemas.openxmlformats.org/officeDocument/2006/relationships/hyperlink" Target="https://doi.org/10.1111/j.1439-0310.1990.tb00422.x" TargetMode="External"/><Relationship Id="rId295" Type="http://schemas.openxmlformats.org/officeDocument/2006/relationships/hyperlink" Target="https://doi.org/10.1016/0300-9629(84)90064-1" TargetMode="External"/><Relationship Id="rId309" Type="http://schemas.openxmlformats.org/officeDocument/2006/relationships/hyperlink" Target="https://doi.org/10.2307/3801790" TargetMode="External"/><Relationship Id="rId48" Type="http://schemas.openxmlformats.org/officeDocument/2006/relationships/hyperlink" Target="https://doi.org/10.3389/fevo.2020.00176" TargetMode="External"/><Relationship Id="rId113" Type="http://schemas.openxmlformats.org/officeDocument/2006/relationships/hyperlink" Target="https://doi.org/10.1007/s10021-007-9114-z" TargetMode="External"/><Relationship Id="rId320" Type="http://schemas.openxmlformats.org/officeDocument/2006/relationships/hyperlink" Target="https://doi.org/10.2193/2009-191" TargetMode="External"/><Relationship Id="rId155" Type="http://schemas.openxmlformats.org/officeDocument/2006/relationships/hyperlink" Target="https://doi.org/10.1111/oik.05227" TargetMode="External"/><Relationship Id="rId197" Type="http://schemas.openxmlformats.org/officeDocument/2006/relationships/hyperlink" Target="https://dx.doi.org/10.1098%2Frspb.2005.3285" TargetMode="External"/><Relationship Id="rId362" Type="http://schemas.openxmlformats.org/officeDocument/2006/relationships/hyperlink" Target="https://doi.org/10.1139/z98-135" TargetMode="External"/><Relationship Id="rId418" Type="http://schemas.openxmlformats.org/officeDocument/2006/relationships/hyperlink" Target="https://doi.org/10.1038/srep16738" TargetMode="External"/><Relationship Id="rId222" Type="http://schemas.openxmlformats.org/officeDocument/2006/relationships/hyperlink" Target="https://doi.org/10.1093/beheco/arx062" TargetMode="External"/><Relationship Id="rId264" Type="http://schemas.openxmlformats.org/officeDocument/2006/relationships/hyperlink" Target="https://doi.org/10.1177%2F0959683608098958" TargetMode="External"/><Relationship Id="rId17" Type="http://schemas.openxmlformats.org/officeDocument/2006/relationships/hyperlink" Target="https://doi.org/10.1002/eap.1803" TargetMode="External"/><Relationship Id="rId59" Type="http://schemas.openxmlformats.org/officeDocument/2006/relationships/hyperlink" Target="https://doi.org/10.1007/978-3-030-28868-6_3" TargetMode="External"/><Relationship Id="rId124" Type="http://schemas.openxmlformats.org/officeDocument/2006/relationships/hyperlink" Target="https://doi.org/10.1111/j.1600-0587.2013.00613.x" TargetMode="External"/><Relationship Id="rId70" Type="http://schemas.openxmlformats.org/officeDocument/2006/relationships/hyperlink" Target="https://doi.org/10.1890/ES14-00196.1" TargetMode="External"/><Relationship Id="rId166" Type="http://schemas.openxmlformats.org/officeDocument/2006/relationships/hyperlink" Target="https://doi.org/10.2307/3802742" TargetMode="External"/><Relationship Id="rId331" Type="http://schemas.openxmlformats.org/officeDocument/2006/relationships/hyperlink" Target="https://doi.org/10.1111/jbi.12918" TargetMode="External"/><Relationship Id="rId373" Type="http://schemas.openxmlformats.org/officeDocument/2006/relationships/hyperlink" Target="https://doi.org/10.1016/b978-0-12-398457-9.00001-9" TargetMode="External"/><Relationship Id="rId429" Type="http://schemas.openxmlformats.org/officeDocument/2006/relationships/hyperlink" Target="https://doi.org/10.1016/j.jenvman.2007.11.002" TargetMode="External"/><Relationship Id="rId1" Type="http://schemas.openxmlformats.org/officeDocument/2006/relationships/hyperlink" Target="https://doi.org/10.2307/1552617" TargetMode="External"/><Relationship Id="rId233" Type="http://schemas.openxmlformats.org/officeDocument/2006/relationships/hyperlink" Target="https://doi.org/10.1890/13-1032.1" TargetMode="External"/><Relationship Id="rId440" Type="http://schemas.openxmlformats.org/officeDocument/2006/relationships/hyperlink" Target="http://dx.doi.org/10.2307/4003458" TargetMode="External"/><Relationship Id="rId28" Type="http://schemas.openxmlformats.org/officeDocument/2006/relationships/hyperlink" Target="https://doi.org/10.1139/z85-215" TargetMode="External"/><Relationship Id="rId275" Type="http://schemas.openxmlformats.org/officeDocument/2006/relationships/hyperlink" Target="https://doi.org/10.1016/0300-9629(71)90041-7" TargetMode="External"/><Relationship Id="rId300" Type="http://schemas.openxmlformats.org/officeDocument/2006/relationships/hyperlink" Target="https://doi.org/10.2307/3803281" TargetMode="External"/><Relationship Id="rId81" Type="http://schemas.openxmlformats.org/officeDocument/2006/relationships/hyperlink" Target="https://www.originalwisdom.com/wp-content/uploads/bsk-pdf-manager/2019/03/Alcala-Galvan-and-Krausman_2012_diets-of-mule-deer.pdf" TargetMode="External"/><Relationship Id="rId135" Type="http://schemas.openxmlformats.org/officeDocument/2006/relationships/hyperlink" Target="https://doi.org/10.1111/ddi.12849" TargetMode="External"/><Relationship Id="rId177" Type="http://schemas.openxmlformats.org/officeDocument/2006/relationships/hyperlink" Target="http://dx.doi.org/10.14430/arctic1276" TargetMode="External"/><Relationship Id="rId342" Type="http://schemas.openxmlformats.org/officeDocument/2006/relationships/hyperlink" Target="http://www.jstor.org/stable/23213762" TargetMode="External"/><Relationship Id="rId384" Type="http://schemas.openxmlformats.org/officeDocument/2006/relationships/hyperlink" Target="https://doi.org/10.3389/fevo.2020.00107" TargetMode="External"/><Relationship Id="rId202" Type="http://schemas.openxmlformats.org/officeDocument/2006/relationships/hyperlink" Target="https://doi.org/10.1007/s00442-012-2532-4" TargetMode="External"/><Relationship Id="rId244" Type="http://schemas.openxmlformats.org/officeDocument/2006/relationships/hyperlink" Target="https://doi.org/10.1890/ES12-00012.1" TargetMode="External"/><Relationship Id="rId39" Type="http://schemas.openxmlformats.org/officeDocument/2006/relationships/hyperlink" Target="https://www.jstor.org/stable/26762416" TargetMode="External"/><Relationship Id="rId286" Type="http://schemas.openxmlformats.org/officeDocument/2006/relationships/hyperlink" Target="https://doi.org/10.1890/ES13-00015.1" TargetMode="External"/><Relationship Id="rId451" Type="http://schemas.openxmlformats.org/officeDocument/2006/relationships/hyperlink" Target="https://doi.org/10.1007/s10745-019-00113-8" TargetMode="External"/><Relationship Id="rId50" Type="http://schemas.openxmlformats.org/officeDocument/2006/relationships/hyperlink" Target="https://doi.org/10.1139/x02-081" TargetMode="External"/><Relationship Id="rId104" Type="http://schemas.openxmlformats.org/officeDocument/2006/relationships/hyperlink" Target="https://doi.org/10.2193/2009-493" TargetMode="External"/><Relationship Id="rId146" Type="http://schemas.openxmlformats.org/officeDocument/2006/relationships/hyperlink" Target="https://doi.org/10.1139/z03-172" TargetMode="External"/><Relationship Id="rId188" Type="http://schemas.openxmlformats.org/officeDocument/2006/relationships/hyperlink" Target="https://doi.org/10.1139/z88-367" TargetMode="External"/><Relationship Id="rId311" Type="http://schemas.openxmlformats.org/officeDocument/2006/relationships/hyperlink" Target="https://doi.org/10.1139/z98-137" TargetMode="External"/><Relationship Id="rId353" Type="http://schemas.openxmlformats.org/officeDocument/2006/relationships/hyperlink" Target="https://doi.org/10.2307/3801123" TargetMode="External"/><Relationship Id="rId395" Type="http://schemas.openxmlformats.org/officeDocument/2006/relationships/hyperlink" Target="http://dx.doi.org/10.2307/4002750" TargetMode="External"/><Relationship Id="rId409" Type="http://schemas.openxmlformats.org/officeDocument/2006/relationships/hyperlink" Target="https://doi.org/10.7589/2012-10-25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463"/>
  <sheetViews>
    <sheetView tabSelected="1" topLeftCell="A326" workbookViewId="0">
      <selection activeCell="D435" sqref="D435"/>
    </sheetView>
  </sheetViews>
  <sheetFormatPr defaultRowHeight="14.5" x14ac:dyDescent="0.35"/>
  <cols>
    <col min="1" max="1" width="67.7265625" style="3" bestFit="1" customWidth="1"/>
    <col min="2" max="2" width="26.54296875" style="3" hidden="1" customWidth="1"/>
    <col min="3" max="3" width="90.1796875" style="3" customWidth="1"/>
    <col min="4" max="4" width="79.453125" style="3" customWidth="1"/>
    <col min="5" max="6" width="24.54296875" style="3" customWidth="1"/>
  </cols>
  <sheetData>
    <row r="1" spans="1:6" ht="18.5" x14ac:dyDescent="0.45">
      <c r="A1" s="2" t="s">
        <v>0</v>
      </c>
    </row>
    <row r="3" spans="1:6" s="1" customFormat="1" ht="15.5" x14ac:dyDescent="0.35">
      <c r="A3" s="13" t="s">
        <v>1</v>
      </c>
      <c r="B3" s="13" t="s">
        <v>2</v>
      </c>
      <c r="C3" s="13" t="s">
        <v>3</v>
      </c>
      <c r="D3" s="13" t="s">
        <v>4</v>
      </c>
      <c r="E3" s="13" t="s">
        <v>5</v>
      </c>
      <c r="F3" s="4"/>
    </row>
    <row r="4" spans="1:6" ht="15.5" x14ac:dyDescent="0.35">
      <c r="A4" s="14" t="s">
        <v>6</v>
      </c>
      <c r="B4" s="5" t="s">
        <v>7</v>
      </c>
      <c r="C4" s="5" t="s">
        <v>8</v>
      </c>
      <c r="D4" s="5" t="s">
        <v>9</v>
      </c>
      <c r="E4" s="5" t="s">
        <v>10</v>
      </c>
      <c r="F4" s="5"/>
    </row>
    <row r="5" spans="1:6" ht="15.5" x14ac:dyDescent="0.35">
      <c r="A5" s="14" t="s">
        <v>11</v>
      </c>
      <c r="B5" s="5" t="s">
        <v>12</v>
      </c>
      <c r="C5" s="5" t="s">
        <v>13</v>
      </c>
      <c r="D5" s="5" t="s">
        <v>14</v>
      </c>
      <c r="E5" s="5" t="s">
        <v>10</v>
      </c>
      <c r="F5" s="5"/>
    </row>
    <row r="6" spans="1:6" ht="15.5" x14ac:dyDescent="0.35">
      <c r="A6" s="14" t="s">
        <v>15</v>
      </c>
      <c r="B6" s="5" t="s">
        <v>16</v>
      </c>
      <c r="C6" s="5" t="s">
        <v>17</v>
      </c>
      <c r="D6" s="5" t="s">
        <v>18</v>
      </c>
      <c r="E6" s="5" t="s">
        <v>10</v>
      </c>
      <c r="F6" s="5"/>
    </row>
    <row r="7" spans="1:6" ht="15.5" x14ac:dyDescent="0.35">
      <c r="A7" s="14" t="s">
        <v>19</v>
      </c>
      <c r="B7" s="5" t="s">
        <v>20</v>
      </c>
      <c r="C7" s="5" t="s">
        <v>21</v>
      </c>
      <c r="D7" s="5" t="s">
        <v>22</v>
      </c>
      <c r="E7" s="5" t="s">
        <v>10</v>
      </c>
      <c r="F7" s="5"/>
    </row>
    <row r="8" spans="1:6" ht="15.5" x14ac:dyDescent="0.35">
      <c r="A8" s="14" t="s">
        <v>23</v>
      </c>
      <c r="B8" s="5" t="s">
        <v>24</v>
      </c>
      <c r="C8" s="5" t="s">
        <v>25</v>
      </c>
      <c r="D8" s="5" t="s">
        <v>26</v>
      </c>
      <c r="E8" s="5" t="s">
        <v>10</v>
      </c>
      <c r="F8" s="5"/>
    </row>
    <row r="9" spans="1:6" ht="15.5" x14ac:dyDescent="0.35">
      <c r="A9" s="14" t="s">
        <v>27</v>
      </c>
      <c r="B9" s="5" t="s">
        <v>28</v>
      </c>
      <c r="C9" s="5" t="s">
        <v>29</v>
      </c>
      <c r="D9" s="5" t="s">
        <v>30</v>
      </c>
      <c r="E9" s="5" t="s">
        <v>10</v>
      </c>
      <c r="F9" s="5"/>
    </row>
    <row r="10" spans="1:6" ht="15.5" x14ac:dyDescent="0.35">
      <c r="A10" s="14" t="s">
        <v>31</v>
      </c>
      <c r="B10" s="5" t="s">
        <v>32</v>
      </c>
      <c r="C10" s="5" t="s">
        <v>33</v>
      </c>
      <c r="D10" s="5" t="s">
        <v>34</v>
      </c>
      <c r="E10" s="5" t="s">
        <v>35</v>
      </c>
      <c r="F10" s="5"/>
    </row>
    <row r="11" spans="1:6" ht="15.5" x14ac:dyDescent="0.35">
      <c r="A11" s="14" t="s">
        <v>36</v>
      </c>
      <c r="B11" s="5" t="s">
        <v>37</v>
      </c>
      <c r="C11" s="5" t="s">
        <v>38</v>
      </c>
      <c r="D11" s="5" t="s">
        <v>39</v>
      </c>
      <c r="E11" s="5" t="s">
        <v>10</v>
      </c>
      <c r="F11" s="5"/>
    </row>
    <row r="12" spans="1:6" ht="15.5" x14ac:dyDescent="0.35">
      <c r="A12" s="14" t="s">
        <v>40</v>
      </c>
      <c r="B12" s="5" t="s">
        <v>41</v>
      </c>
      <c r="C12" s="5" t="s">
        <v>42</v>
      </c>
      <c r="D12" s="5" t="s">
        <v>43</v>
      </c>
      <c r="E12" s="5" t="s">
        <v>44</v>
      </c>
      <c r="F12" s="5"/>
    </row>
    <row r="13" spans="1:6" ht="15.5" x14ac:dyDescent="0.35">
      <c r="A13" s="14" t="s">
        <v>45</v>
      </c>
      <c r="B13" s="5" t="s">
        <v>46</v>
      </c>
      <c r="C13" s="5" t="s">
        <v>47</v>
      </c>
      <c r="D13" s="5" t="s">
        <v>48</v>
      </c>
      <c r="E13" s="5" t="s">
        <v>35</v>
      </c>
      <c r="F13" s="5"/>
    </row>
    <row r="14" spans="1:6" ht="15.5" x14ac:dyDescent="0.35">
      <c r="A14" s="14" t="s">
        <v>49</v>
      </c>
      <c r="B14" s="5" t="s">
        <v>50</v>
      </c>
      <c r="C14" s="5" t="s">
        <v>51</v>
      </c>
      <c r="D14" s="5" t="s">
        <v>52</v>
      </c>
      <c r="E14" s="5" t="s">
        <v>10</v>
      </c>
      <c r="F14" s="5"/>
    </row>
    <row r="15" spans="1:6" ht="15.5" x14ac:dyDescent="0.35">
      <c r="A15" s="14" t="s">
        <v>53</v>
      </c>
      <c r="B15" s="5" t="s">
        <v>54</v>
      </c>
      <c r="C15" s="5" t="s">
        <v>55</v>
      </c>
      <c r="D15" s="5" t="s">
        <v>56</v>
      </c>
      <c r="E15" s="5" t="s">
        <v>10</v>
      </c>
      <c r="F15" s="5"/>
    </row>
    <row r="16" spans="1:6" ht="15.5" x14ac:dyDescent="0.35">
      <c r="A16" s="14" t="s">
        <v>57</v>
      </c>
      <c r="B16" s="5" t="s">
        <v>58</v>
      </c>
      <c r="C16" s="5" t="s">
        <v>59</v>
      </c>
      <c r="D16" s="5" t="s">
        <v>60</v>
      </c>
      <c r="E16" s="5" t="s">
        <v>61</v>
      </c>
      <c r="F16" s="5"/>
    </row>
    <row r="17" spans="1:6" ht="15.5" x14ac:dyDescent="0.35">
      <c r="A17" s="14" t="s">
        <v>62</v>
      </c>
      <c r="B17" s="5" t="s">
        <v>63</v>
      </c>
      <c r="C17" s="5" t="s">
        <v>64</v>
      </c>
      <c r="D17" s="5" t="s">
        <v>65</v>
      </c>
      <c r="E17" s="5" t="s">
        <v>44</v>
      </c>
      <c r="F17" s="5"/>
    </row>
    <row r="18" spans="1:6" ht="15.5" x14ac:dyDescent="0.35">
      <c r="A18" s="14" t="s">
        <v>66</v>
      </c>
      <c r="B18" s="5" t="s">
        <v>67</v>
      </c>
      <c r="C18" s="5" t="s">
        <v>68</v>
      </c>
      <c r="D18" s="5" t="s">
        <v>69</v>
      </c>
      <c r="E18" s="5" t="s">
        <v>10</v>
      </c>
      <c r="F18" s="5"/>
    </row>
    <row r="19" spans="1:6" ht="15.5" x14ac:dyDescent="0.35">
      <c r="A19" s="14" t="s">
        <v>70</v>
      </c>
      <c r="B19" s="5" t="s">
        <v>71</v>
      </c>
      <c r="C19" s="5" t="s">
        <v>72</v>
      </c>
      <c r="D19" s="5" t="s">
        <v>73</v>
      </c>
      <c r="E19" s="5" t="s">
        <v>74</v>
      </c>
      <c r="F19" s="5"/>
    </row>
    <row r="20" spans="1:6" ht="15.5" x14ac:dyDescent="0.35">
      <c r="A20" s="14" t="s">
        <v>75</v>
      </c>
      <c r="B20" s="5" t="s">
        <v>76</v>
      </c>
      <c r="C20" s="5" t="s">
        <v>77</v>
      </c>
      <c r="D20" s="5" t="s">
        <v>78</v>
      </c>
      <c r="E20" s="5" t="s">
        <v>35</v>
      </c>
      <c r="F20" s="5"/>
    </row>
    <row r="21" spans="1:6" ht="15.5" x14ac:dyDescent="0.35">
      <c r="A21" s="14" t="s">
        <v>79</v>
      </c>
      <c r="B21" s="5" t="s">
        <v>80</v>
      </c>
      <c r="C21" s="5" t="s">
        <v>81</v>
      </c>
      <c r="D21" s="5" t="s">
        <v>82</v>
      </c>
      <c r="E21" s="5" t="s">
        <v>74</v>
      </c>
      <c r="F21" s="5"/>
    </row>
    <row r="22" spans="1:6" ht="15.5" x14ac:dyDescent="0.35">
      <c r="A22" s="14" t="s">
        <v>83</v>
      </c>
      <c r="B22" s="5" t="s">
        <v>84</v>
      </c>
      <c r="C22" s="5" t="s">
        <v>85</v>
      </c>
      <c r="D22" s="5" t="s">
        <v>86</v>
      </c>
      <c r="E22" s="5" t="s">
        <v>10</v>
      </c>
      <c r="F22" s="5"/>
    </row>
    <row r="23" spans="1:6" ht="15.5" x14ac:dyDescent="0.35">
      <c r="A23" s="14" t="s">
        <v>87</v>
      </c>
      <c r="B23" s="5" t="s">
        <v>88</v>
      </c>
      <c r="C23" s="5" t="s">
        <v>89</v>
      </c>
      <c r="D23" s="5" t="s">
        <v>90</v>
      </c>
      <c r="E23" s="5" t="s">
        <v>61</v>
      </c>
      <c r="F23" s="5"/>
    </row>
    <row r="24" spans="1:6" ht="15.5" x14ac:dyDescent="0.35">
      <c r="A24" s="14" t="s">
        <v>91</v>
      </c>
      <c r="B24" s="5" t="s">
        <v>92</v>
      </c>
      <c r="C24" s="5" t="s">
        <v>93</v>
      </c>
      <c r="D24" s="5" t="s">
        <v>94</v>
      </c>
      <c r="E24" s="5" t="s">
        <v>10</v>
      </c>
      <c r="F24" s="5"/>
    </row>
    <row r="25" spans="1:6" ht="15.5" x14ac:dyDescent="0.35">
      <c r="A25" s="14" t="s">
        <v>95</v>
      </c>
      <c r="B25" s="5" t="s">
        <v>96</v>
      </c>
      <c r="C25" s="5" t="s">
        <v>97</v>
      </c>
      <c r="D25" s="5" t="s">
        <v>98</v>
      </c>
      <c r="E25" s="5" t="s">
        <v>10</v>
      </c>
      <c r="F25" s="5"/>
    </row>
    <row r="26" spans="1:6" ht="15.5" x14ac:dyDescent="0.35">
      <c r="A26" s="14" t="s">
        <v>99</v>
      </c>
      <c r="B26" s="5" t="s">
        <v>100</v>
      </c>
      <c r="C26" s="5" t="s">
        <v>101</v>
      </c>
      <c r="D26" s="5" t="s">
        <v>102</v>
      </c>
      <c r="E26" s="5" t="s">
        <v>74</v>
      </c>
      <c r="F26" s="5"/>
    </row>
    <row r="27" spans="1:6" ht="15.5" x14ac:dyDescent="0.35">
      <c r="A27" s="14" t="s">
        <v>103</v>
      </c>
      <c r="B27" s="5" t="s">
        <v>41</v>
      </c>
      <c r="C27" s="5" t="s">
        <v>104</v>
      </c>
      <c r="D27" s="5" t="s">
        <v>105</v>
      </c>
      <c r="E27" s="5" t="s">
        <v>10</v>
      </c>
      <c r="F27" s="5"/>
    </row>
    <row r="28" spans="1:6" ht="15.5" x14ac:dyDescent="0.35">
      <c r="A28" s="14" t="s">
        <v>106</v>
      </c>
      <c r="B28" s="5" t="s">
        <v>107</v>
      </c>
      <c r="C28" s="5" t="s">
        <v>108</v>
      </c>
      <c r="D28" s="5" t="s">
        <v>109</v>
      </c>
      <c r="E28" s="5" t="s">
        <v>10</v>
      </c>
      <c r="F28" s="5"/>
    </row>
    <row r="29" spans="1:6" ht="15.5" x14ac:dyDescent="0.35">
      <c r="A29" s="14" t="s">
        <v>110</v>
      </c>
      <c r="B29" s="5" t="s">
        <v>111</v>
      </c>
      <c r="C29" s="5" t="s">
        <v>112</v>
      </c>
      <c r="D29" s="5" t="s">
        <v>113</v>
      </c>
      <c r="E29" s="5" t="s">
        <v>10</v>
      </c>
      <c r="F29" s="5"/>
    </row>
    <row r="30" spans="1:6" ht="15.5" x14ac:dyDescent="0.35">
      <c r="A30" s="14" t="s">
        <v>114</v>
      </c>
      <c r="B30" s="5" t="s">
        <v>115</v>
      </c>
      <c r="C30" s="5" t="s">
        <v>116</v>
      </c>
      <c r="D30" s="5" t="s">
        <v>117</v>
      </c>
      <c r="E30" s="5" t="s">
        <v>10</v>
      </c>
      <c r="F30" s="5"/>
    </row>
    <row r="31" spans="1:6" ht="15.5" x14ac:dyDescent="0.35">
      <c r="A31" s="14" t="s">
        <v>118</v>
      </c>
      <c r="B31" s="5" t="s">
        <v>119</v>
      </c>
      <c r="C31" s="5" t="s">
        <v>120</v>
      </c>
      <c r="D31" s="5" t="s">
        <v>121</v>
      </c>
      <c r="E31" s="5" t="s">
        <v>35</v>
      </c>
      <c r="F31" s="5"/>
    </row>
    <row r="32" spans="1:6" ht="15.5" x14ac:dyDescent="0.35">
      <c r="A32" s="14" t="s">
        <v>122</v>
      </c>
      <c r="B32" s="5" t="s">
        <v>123</v>
      </c>
      <c r="C32" s="5" t="s">
        <v>124</v>
      </c>
      <c r="D32" s="5" t="s">
        <v>125</v>
      </c>
      <c r="E32" s="5" t="s">
        <v>74</v>
      </c>
      <c r="F32" s="5"/>
    </row>
    <row r="33" spans="1:6" ht="15.5" x14ac:dyDescent="0.35">
      <c r="A33" s="14" t="s">
        <v>126</v>
      </c>
      <c r="B33" s="5" t="s">
        <v>127</v>
      </c>
      <c r="C33" s="5" t="s">
        <v>128</v>
      </c>
      <c r="D33" s="5" t="s">
        <v>129</v>
      </c>
      <c r="E33" s="5" t="s">
        <v>74</v>
      </c>
      <c r="F33" s="5"/>
    </row>
    <row r="34" spans="1:6" ht="15.5" x14ac:dyDescent="0.35">
      <c r="A34" s="14" t="s">
        <v>130</v>
      </c>
      <c r="B34" s="5" t="s">
        <v>131</v>
      </c>
      <c r="C34" s="5" t="s">
        <v>132</v>
      </c>
      <c r="D34" s="5" t="s">
        <v>133</v>
      </c>
      <c r="E34" s="5" t="s">
        <v>74</v>
      </c>
      <c r="F34" s="5"/>
    </row>
    <row r="35" spans="1:6" ht="15.5" x14ac:dyDescent="0.35">
      <c r="A35" s="14" t="s">
        <v>134</v>
      </c>
      <c r="B35" s="5" t="s">
        <v>135</v>
      </c>
      <c r="C35" s="5" t="s">
        <v>136</v>
      </c>
      <c r="D35" s="5" t="s">
        <v>137</v>
      </c>
      <c r="E35" s="5" t="s">
        <v>61</v>
      </c>
      <c r="F35" s="5"/>
    </row>
    <row r="36" spans="1:6" ht="15.5" x14ac:dyDescent="0.35">
      <c r="A36" s="14" t="s">
        <v>138</v>
      </c>
      <c r="B36" s="5" t="s">
        <v>139</v>
      </c>
      <c r="C36" s="5" t="s">
        <v>140</v>
      </c>
      <c r="D36" s="5" t="s">
        <v>141</v>
      </c>
      <c r="E36" s="5" t="s">
        <v>61</v>
      </c>
      <c r="F36" s="5"/>
    </row>
    <row r="37" spans="1:6" ht="15.5" x14ac:dyDescent="0.35">
      <c r="A37" s="14" t="s">
        <v>142</v>
      </c>
      <c r="B37" s="5" t="s">
        <v>143</v>
      </c>
      <c r="C37" s="5" t="s">
        <v>144</v>
      </c>
      <c r="D37" s="19" t="s">
        <v>1748</v>
      </c>
      <c r="E37" s="5" t="s">
        <v>35</v>
      </c>
      <c r="F37" s="5"/>
    </row>
    <row r="38" spans="1:6" ht="15.5" x14ac:dyDescent="0.35">
      <c r="A38" s="14" t="s">
        <v>145</v>
      </c>
      <c r="B38" s="5" t="s">
        <v>146</v>
      </c>
      <c r="C38" s="5" t="s">
        <v>147</v>
      </c>
      <c r="D38" s="5" t="s">
        <v>148</v>
      </c>
      <c r="E38" s="5" t="s">
        <v>61</v>
      </c>
      <c r="F38" s="5"/>
    </row>
    <row r="39" spans="1:6" ht="15.5" x14ac:dyDescent="0.35">
      <c r="A39" s="14" t="s">
        <v>149</v>
      </c>
      <c r="B39" s="5" t="s">
        <v>150</v>
      </c>
      <c r="C39" s="5" t="s">
        <v>151</v>
      </c>
      <c r="D39" s="5" t="s">
        <v>152</v>
      </c>
      <c r="E39" s="5" t="s">
        <v>10</v>
      </c>
      <c r="F39" s="5"/>
    </row>
    <row r="40" spans="1:6" ht="15.5" x14ac:dyDescent="0.35">
      <c r="A40" s="14" t="s">
        <v>153</v>
      </c>
      <c r="B40" s="5" t="s">
        <v>154</v>
      </c>
      <c r="C40" s="5" t="s">
        <v>155</v>
      </c>
      <c r="D40" s="5" t="s">
        <v>156</v>
      </c>
      <c r="E40" s="5" t="s">
        <v>10</v>
      </c>
      <c r="F40" s="5"/>
    </row>
    <row r="41" spans="1:6" ht="15.5" x14ac:dyDescent="0.35">
      <c r="A41" s="14" t="s">
        <v>157</v>
      </c>
      <c r="B41" s="5" t="s">
        <v>158</v>
      </c>
      <c r="C41" s="5" t="s">
        <v>159</v>
      </c>
      <c r="D41" s="5" t="s">
        <v>160</v>
      </c>
      <c r="E41" s="5" t="s">
        <v>44</v>
      </c>
      <c r="F41" s="5"/>
    </row>
    <row r="42" spans="1:6" ht="15.5" x14ac:dyDescent="0.35">
      <c r="A42" s="14" t="s">
        <v>161</v>
      </c>
      <c r="B42" s="5" t="s">
        <v>162</v>
      </c>
      <c r="C42" s="5" t="s">
        <v>163</v>
      </c>
      <c r="D42" s="5" t="s">
        <v>164</v>
      </c>
      <c r="E42" s="5" t="s">
        <v>10</v>
      </c>
      <c r="F42" s="5"/>
    </row>
    <row r="43" spans="1:6" ht="15.5" x14ac:dyDescent="0.35">
      <c r="A43" s="14" t="s">
        <v>165</v>
      </c>
      <c r="B43" s="5" t="s">
        <v>166</v>
      </c>
      <c r="C43" s="5" t="s">
        <v>167</v>
      </c>
      <c r="D43" s="19" t="s">
        <v>1749</v>
      </c>
      <c r="E43" s="5" t="s">
        <v>10</v>
      </c>
      <c r="F43" s="5"/>
    </row>
    <row r="44" spans="1:6" ht="15.5" x14ac:dyDescent="0.35">
      <c r="A44" s="14" t="s">
        <v>168</v>
      </c>
      <c r="B44" s="5" t="s">
        <v>169</v>
      </c>
      <c r="C44" s="5" t="s">
        <v>170</v>
      </c>
      <c r="D44" s="5" t="s">
        <v>171</v>
      </c>
      <c r="E44" s="5" t="s">
        <v>10</v>
      </c>
      <c r="F44" s="5"/>
    </row>
    <row r="45" spans="1:6" ht="15.5" x14ac:dyDescent="0.35">
      <c r="A45" s="14" t="s">
        <v>172</v>
      </c>
      <c r="B45" s="5" t="s">
        <v>173</v>
      </c>
      <c r="C45" s="5" t="s">
        <v>174</v>
      </c>
      <c r="D45" s="5" t="s">
        <v>175</v>
      </c>
      <c r="E45" s="5" t="s">
        <v>10</v>
      </c>
      <c r="F45" s="5"/>
    </row>
    <row r="46" spans="1:6" ht="15.5" x14ac:dyDescent="0.35">
      <c r="A46" s="14" t="s">
        <v>176</v>
      </c>
      <c r="B46" s="5" t="s">
        <v>177</v>
      </c>
      <c r="C46" s="5" t="s">
        <v>178</v>
      </c>
      <c r="D46" s="5" t="s">
        <v>179</v>
      </c>
      <c r="E46" s="5" t="s">
        <v>44</v>
      </c>
      <c r="F46" s="5"/>
    </row>
    <row r="47" spans="1:6" ht="15.5" x14ac:dyDescent="0.35">
      <c r="A47" s="14" t="s">
        <v>180</v>
      </c>
      <c r="B47" s="5" t="s">
        <v>181</v>
      </c>
      <c r="C47" s="5" t="s">
        <v>182</v>
      </c>
      <c r="D47" s="5" t="s">
        <v>183</v>
      </c>
      <c r="E47" s="5" t="s">
        <v>61</v>
      </c>
      <c r="F47" s="5"/>
    </row>
    <row r="48" spans="1:6" ht="15.5" x14ac:dyDescent="0.35">
      <c r="A48" s="14" t="s">
        <v>184</v>
      </c>
      <c r="B48" s="5" t="s">
        <v>185</v>
      </c>
      <c r="C48" s="5" t="s">
        <v>186</v>
      </c>
      <c r="D48" s="5" t="s">
        <v>187</v>
      </c>
      <c r="E48" s="5" t="s">
        <v>35</v>
      </c>
      <c r="F48" s="5"/>
    </row>
    <row r="49" spans="1:6" ht="15.5" x14ac:dyDescent="0.35">
      <c r="A49" s="14" t="s">
        <v>188</v>
      </c>
      <c r="B49" s="5" t="s">
        <v>189</v>
      </c>
      <c r="C49" s="5" t="s">
        <v>190</v>
      </c>
      <c r="D49" s="5" t="s">
        <v>191</v>
      </c>
      <c r="E49" s="5" t="s">
        <v>10</v>
      </c>
      <c r="F49" s="5"/>
    </row>
    <row r="50" spans="1:6" ht="15.5" x14ac:dyDescent="0.35">
      <c r="A50" s="14" t="s">
        <v>192</v>
      </c>
      <c r="B50" s="5" t="s">
        <v>193</v>
      </c>
      <c r="C50" s="5" t="s">
        <v>194</v>
      </c>
      <c r="D50" s="5" t="s">
        <v>195</v>
      </c>
      <c r="E50" s="5" t="s">
        <v>10</v>
      </c>
      <c r="F50" s="5"/>
    </row>
    <row r="51" spans="1:6" ht="15.5" x14ac:dyDescent="0.35">
      <c r="A51" s="14" t="s">
        <v>196</v>
      </c>
      <c r="B51" s="5" t="s">
        <v>197</v>
      </c>
      <c r="C51" s="5" t="s">
        <v>198</v>
      </c>
      <c r="D51" s="5" t="s">
        <v>199</v>
      </c>
      <c r="E51" s="5" t="s">
        <v>61</v>
      </c>
      <c r="F51" s="5"/>
    </row>
    <row r="52" spans="1:6" ht="15.5" x14ac:dyDescent="0.35">
      <c r="A52" s="14" t="s">
        <v>200</v>
      </c>
      <c r="B52" s="5" t="s">
        <v>201</v>
      </c>
      <c r="C52" s="5" t="s">
        <v>202</v>
      </c>
      <c r="D52" s="5" t="s">
        <v>203</v>
      </c>
      <c r="E52" s="5" t="s">
        <v>10</v>
      </c>
      <c r="F52" s="5"/>
    </row>
    <row r="53" spans="1:6" ht="15.5" x14ac:dyDescent="0.35">
      <c r="A53" s="14" t="s">
        <v>204</v>
      </c>
      <c r="B53" s="5" t="s">
        <v>205</v>
      </c>
      <c r="C53" s="5" t="s">
        <v>206</v>
      </c>
      <c r="D53" s="5" t="s">
        <v>207</v>
      </c>
      <c r="E53" s="5" t="s">
        <v>61</v>
      </c>
      <c r="F53" s="5"/>
    </row>
    <row r="54" spans="1:6" ht="15.5" x14ac:dyDescent="0.35">
      <c r="A54" s="14" t="s">
        <v>208</v>
      </c>
      <c r="B54" s="5" t="s">
        <v>209</v>
      </c>
      <c r="C54" s="5" t="s">
        <v>210</v>
      </c>
      <c r="D54" s="5" t="s">
        <v>211</v>
      </c>
      <c r="E54" s="5" t="s">
        <v>10</v>
      </c>
      <c r="F54" s="5"/>
    </row>
    <row r="55" spans="1:6" ht="15.5" x14ac:dyDescent="0.35">
      <c r="A55" s="14" t="s">
        <v>212</v>
      </c>
      <c r="B55" s="5" t="s">
        <v>213</v>
      </c>
      <c r="C55" s="5" t="s">
        <v>214</v>
      </c>
      <c r="D55" s="5" t="s">
        <v>215</v>
      </c>
      <c r="E55" s="5" t="s">
        <v>10</v>
      </c>
      <c r="F55" s="5"/>
    </row>
    <row r="56" spans="1:6" ht="15.5" x14ac:dyDescent="0.35">
      <c r="A56" s="14" t="s">
        <v>216</v>
      </c>
      <c r="B56" s="5" t="s">
        <v>217</v>
      </c>
      <c r="C56" s="5" t="s">
        <v>218</v>
      </c>
      <c r="D56" s="5" t="s">
        <v>219</v>
      </c>
      <c r="E56" s="5" t="s">
        <v>61</v>
      </c>
      <c r="F56" s="5"/>
    </row>
    <row r="57" spans="1:6" ht="15.5" x14ac:dyDescent="0.35">
      <c r="A57" s="14" t="s">
        <v>220</v>
      </c>
      <c r="B57" s="5" t="s">
        <v>221</v>
      </c>
      <c r="C57" s="5" t="s">
        <v>222</v>
      </c>
      <c r="D57" s="5" t="s">
        <v>223</v>
      </c>
      <c r="E57" s="5" t="s">
        <v>10</v>
      </c>
      <c r="F57" s="5"/>
    </row>
    <row r="58" spans="1:6" ht="15.5" x14ac:dyDescent="0.35">
      <c r="A58" s="14" t="s">
        <v>224</v>
      </c>
      <c r="B58" s="5" t="s">
        <v>225</v>
      </c>
      <c r="C58" s="5" t="s">
        <v>226</v>
      </c>
      <c r="D58" s="5" t="s">
        <v>227</v>
      </c>
      <c r="E58" s="5" t="s">
        <v>10</v>
      </c>
      <c r="F58" s="5"/>
    </row>
    <row r="59" spans="1:6" ht="15.5" x14ac:dyDescent="0.35">
      <c r="A59" s="14" t="s">
        <v>228</v>
      </c>
      <c r="B59" s="5" t="s">
        <v>229</v>
      </c>
      <c r="C59" s="5" t="s">
        <v>230</v>
      </c>
      <c r="D59" s="5" t="s">
        <v>231</v>
      </c>
      <c r="E59" s="5" t="s">
        <v>74</v>
      </c>
      <c r="F59" s="5"/>
    </row>
    <row r="60" spans="1:6" ht="15.5" x14ac:dyDescent="0.35">
      <c r="A60" s="14" t="s">
        <v>232</v>
      </c>
      <c r="B60" s="5" t="s">
        <v>233</v>
      </c>
      <c r="C60" s="5" t="s">
        <v>234</v>
      </c>
      <c r="D60" s="5" t="s">
        <v>235</v>
      </c>
      <c r="E60" s="5" t="s">
        <v>10</v>
      </c>
      <c r="F60" s="5"/>
    </row>
    <row r="61" spans="1:6" ht="15.5" x14ac:dyDescent="0.35">
      <c r="A61" s="14" t="s">
        <v>236</v>
      </c>
      <c r="B61" s="5" t="s">
        <v>237</v>
      </c>
      <c r="C61" s="5" t="s">
        <v>238</v>
      </c>
      <c r="D61" s="5" t="s">
        <v>239</v>
      </c>
      <c r="E61" s="5" t="s">
        <v>10</v>
      </c>
      <c r="F61" s="5"/>
    </row>
    <row r="62" spans="1:6" ht="15.5" x14ac:dyDescent="0.35">
      <c r="A62" s="14" t="s">
        <v>240</v>
      </c>
      <c r="B62" s="5" t="s">
        <v>241</v>
      </c>
      <c r="C62" s="5" t="s">
        <v>242</v>
      </c>
      <c r="D62" s="5" t="s">
        <v>243</v>
      </c>
      <c r="E62" s="5" t="s">
        <v>44</v>
      </c>
      <c r="F62" s="5"/>
    </row>
    <row r="63" spans="1:6" ht="15.5" x14ac:dyDescent="0.35">
      <c r="A63" s="14" t="s">
        <v>244</v>
      </c>
      <c r="B63" s="5" t="s">
        <v>245</v>
      </c>
      <c r="C63" s="5" t="s">
        <v>246</v>
      </c>
      <c r="D63" s="5" t="s">
        <v>247</v>
      </c>
      <c r="E63" s="5" t="s">
        <v>10</v>
      </c>
      <c r="F63" s="5"/>
    </row>
    <row r="64" spans="1:6" ht="15.5" x14ac:dyDescent="0.35">
      <c r="A64" s="14" t="s">
        <v>248</v>
      </c>
      <c r="B64" s="5" t="s">
        <v>249</v>
      </c>
      <c r="C64" s="5" t="s">
        <v>250</v>
      </c>
      <c r="D64" s="5" t="s">
        <v>251</v>
      </c>
      <c r="E64" s="5" t="s">
        <v>35</v>
      </c>
      <c r="F64" s="5"/>
    </row>
    <row r="65" spans="1:6" ht="15.5" x14ac:dyDescent="0.35">
      <c r="A65" s="14" t="s">
        <v>252</v>
      </c>
      <c r="B65" s="5" t="s">
        <v>253</v>
      </c>
      <c r="C65" s="5" t="s">
        <v>254</v>
      </c>
      <c r="D65" s="5" t="s">
        <v>255</v>
      </c>
      <c r="E65" s="5" t="s">
        <v>10</v>
      </c>
      <c r="F65" s="5"/>
    </row>
    <row r="66" spans="1:6" ht="15.5" x14ac:dyDescent="0.35">
      <c r="A66" s="14" t="s">
        <v>256</v>
      </c>
      <c r="B66" s="5" t="s">
        <v>257</v>
      </c>
      <c r="C66" s="5" t="s">
        <v>258</v>
      </c>
      <c r="D66" s="5" t="s">
        <v>259</v>
      </c>
      <c r="E66" s="5" t="s">
        <v>10</v>
      </c>
      <c r="F66" s="5"/>
    </row>
    <row r="67" spans="1:6" ht="15.5" x14ac:dyDescent="0.35">
      <c r="A67" s="14" t="s">
        <v>260</v>
      </c>
      <c r="B67" s="5" t="s">
        <v>261</v>
      </c>
      <c r="C67" s="5" t="s">
        <v>262</v>
      </c>
      <c r="D67" s="5" t="s">
        <v>263</v>
      </c>
      <c r="E67" s="5" t="s">
        <v>10</v>
      </c>
      <c r="F67" s="5"/>
    </row>
    <row r="68" spans="1:6" ht="15.5" x14ac:dyDescent="0.35">
      <c r="A68" s="14" t="s">
        <v>264</v>
      </c>
      <c r="B68" s="5" t="s">
        <v>265</v>
      </c>
      <c r="C68" s="5" t="s">
        <v>266</v>
      </c>
      <c r="D68" s="5" t="s">
        <v>267</v>
      </c>
      <c r="E68" s="5" t="s">
        <v>61</v>
      </c>
      <c r="F68" s="5"/>
    </row>
    <row r="69" spans="1:6" ht="15.5" x14ac:dyDescent="0.35">
      <c r="A69" s="14" t="s">
        <v>268</v>
      </c>
      <c r="B69" s="5" t="s">
        <v>269</v>
      </c>
      <c r="C69" s="5" t="s">
        <v>270</v>
      </c>
      <c r="D69" s="5" t="s">
        <v>271</v>
      </c>
      <c r="E69" s="5" t="s">
        <v>10</v>
      </c>
      <c r="F69" s="5"/>
    </row>
    <row r="70" spans="1:6" ht="15.5" x14ac:dyDescent="0.35">
      <c r="A70" s="14" t="s">
        <v>272</v>
      </c>
      <c r="B70" s="5" t="s">
        <v>273</v>
      </c>
      <c r="C70" s="5" t="s">
        <v>274</v>
      </c>
      <c r="D70" s="5" t="s">
        <v>275</v>
      </c>
      <c r="E70" s="5" t="s">
        <v>35</v>
      </c>
      <c r="F70" s="5"/>
    </row>
    <row r="71" spans="1:6" ht="15.5" x14ac:dyDescent="0.35">
      <c r="A71" s="14" t="s">
        <v>276</v>
      </c>
      <c r="B71" s="5" t="s">
        <v>277</v>
      </c>
      <c r="C71" s="5" t="s">
        <v>278</v>
      </c>
      <c r="D71" s="5" t="s">
        <v>279</v>
      </c>
      <c r="E71" s="5" t="s">
        <v>10</v>
      </c>
      <c r="F71" s="5"/>
    </row>
    <row r="72" spans="1:6" ht="15.5" x14ac:dyDescent="0.35">
      <c r="A72" s="14" t="s">
        <v>280</v>
      </c>
      <c r="B72" s="5" t="s">
        <v>281</v>
      </c>
      <c r="C72" s="5" t="s">
        <v>282</v>
      </c>
      <c r="D72" s="5" t="s">
        <v>283</v>
      </c>
      <c r="E72" s="5" t="s">
        <v>10</v>
      </c>
      <c r="F72" s="5"/>
    </row>
    <row r="73" spans="1:6" ht="15.5" x14ac:dyDescent="0.35">
      <c r="A73" s="14" t="s">
        <v>284</v>
      </c>
      <c r="B73" s="5" t="s">
        <v>285</v>
      </c>
      <c r="C73" s="5" t="s">
        <v>286</v>
      </c>
      <c r="D73" s="5" t="s">
        <v>287</v>
      </c>
      <c r="E73" s="5" t="s">
        <v>35</v>
      </c>
      <c r="F73" s="5"/>
    </row>
    <row r="74" spans="1:6" ht="15.5" x14ac:dyDescent="0.35">
      <c r="A74" s="14" t="s">
        <v>288</v>
      </c>
      <c r="B74" s="5" t="s">
        <v>289</v>
      </c>
      <c r="C74" s="5" t="s">
        <v>290</v>
      </c>
      <c r="D74" s="5" t="s">
        <v>291</v>
      </c>
      <c r="E74" s="5" t="s">
        <v>35</v>
      </c>
      <c r="F74" s="5"/>
    </row>
    <row r="75" spans="1:6" ht="15.5" x14ac:dyDescent="0.35">
      <c r="A75" s="14" t="s">
        <v>292</v>
      </c>
      <c r="B75" s="5" t="s">
        <v>293</v>
      </c>
      <c r="C75" s="5" t="s">
        <v>294</v>
      </c>
      <c r="D75" s="5" t="s">
        <v>295</v>
      </c>
      <c r="E75" s="5" t="s">
        <v>61</v>
      </c>
      <c r="F75" s="5"/>
    </row>
    <row r="76" spans="1:6" ht="15.5" x14ac:dyDescent="0.35">
      <c r="A76" s="14" t="s">
        <v>296</v>
      </c>
      <c r="B76" s="5" t="s">
        <v>297</v>
      </c>
      <c r="C76" s="5" t="s">
        <v>298</v>
      </c>
      <c r="D76" s="5" t="s">
        <v>299</v>
      </c>
      <c r="E76" s="5" t="s">
        <v>10</v>
      </c>
      <c r="F76" s="5"/>
    </row>
    <row r="77" spans="1:6" ht="15.5" x14ac:dyDescent="0.35">
      <c r="A77" s="14" t="s">
        <v>300</v>
      </c>
      <c r="B77" s="5" t="s">
        <v>301</v>
      </c>
      <c r="C77" s="5" t="s">
        <v>302</v>
      </c>
      <c r="D77" s="5" t="s">
        <v>303</v>
      </c>
      <c r="E77" s="5" t="s">
        <v>10</v>
      </c>
      <c r="F77" s="5"/>
    </row>
    <row r="78" spans="1:6" ht="15.5" x14ac:dyDescent="0.35">
      <c r="A78" s="14" t="s">
        <v>304</v>
      </c>
      <c r="B78" s="5" t="s">
        <v>305</v>
      </c>
      <c r="C78" s="5" t="s">
        <v>306</v>
      </c>
      <c r="D78" s="5" t="s">
        <v>307</v>
      </c>
      <c r="E78" s="5" t="s">
        <v>44</v>
      </c>
      <c r="F78" s="5"/>
    </row>
    <row r="79" spans="1:6" ht="15.5" x14ac:dyDescent="0.35">
      <c r="A79" s="14" t="s">
        <v>308</v>
      </c>
      <c r="B79" s="5" t="s">
        <v>309</v>
      </c>
      <c r="C79" s="5" t="s">
        <v>310</v>
      </c>
      <c r="D79" s="5" t="s">
        <v>311</v>
      </c>
      <c r="E79" s="5" t="s">
        <v>10</v>
      </c>
      <c r="F79" s="5"/>
    </row>
    <row r="80" spans="1:6" ht="15.5" x14ac:dyDescent="0.35">
      <c r="A80" s="14" t="s">
        <v>312</v>
      </c>
      <c r="B80" s="5" t="s">
        <v>313</v>
      </c>
      <c r="C80" s="5" t="s">
        <v>314</v>
      </c>
      <c r="D80" s="5" t="s">
        <v>315</v>
      </c>
      <c r="E80" s="5" t="s">
        <v>10</v>
      </c>
      <c r="F80" s="5"/>
    </row>
    <row r="81" spans="1:6" ht="15.5" x14ac:dyDescent="0.35">
      <c r="A81" s="14" t="s">
        <v>316</v>
      </c>
      <c r="B81" s="5" t="s">
        <v>317</v>
      </c>
      <c r="C81" s="5" t="s">
        <v>318</v>
      </c>
      <c r="D81" s="5" t="s">
        <v>319</v>
      </c>
      <c r="E81" s="5" t="s">
        <v>44</v>
      </c>
      <c r="F81" s="5"/>
    </row>
    <row r="82" spans="1:6" ht="15.5" x14ac:dyDescent="0.35">
      <c r="A82" s="14" t="s">
        <v>320</v>
      </c>
      <c r="B82" s="5" t="s">
        <v>321</v>
      </c>
      <c r="C82" s="5" t="s">
        <v>322</v>
      </c>
      <c r="D82" s="5" t="s">
        <v>323</v>
      </c>
      <c r="E82" s="5" t="s">
        <v>10</v>
      </c>
      <c r="F82" s="5"/>
    </row>
    <row r="83" spans="1:6" ht="15.5" x14ac:dyDescent="0.35">
      <c r="A83" s="14" t="s">
        <v>324</v>
      </c>
      <c r="B83" s="5" t="s">
        <v>325</v>
      </c>
      <c r="C83" s="5" t="s">
        <v>326</v>
      </c>
      <c r="D83" s="5" t="s">
        <v>327</v>
      </c>
      <c r="E83" s="5" t="s">
        <v>10</v>
      </c>
      <c r="F83" s="5"/>
    </row>
    <row r="84" spans="1:6" ht="15.5" x14ac:dyDescent="0.35">
      <c r="A84" s="14" t="s">
        <v>328</v>
      </c>
      <c r="B84" s="5" t="s">
        <v>329</v>
      </c>
      <c r="C84" s="5" t="s">
        <v>330</v>
      </c>
      <c r="D84" s="5" t="s">
        <v>331</v>
      </c>
      <c r="E84" s="5" t="s">
        <v>35</v>
      </c>
      <c r="F84" s="5"/>
    </row>
    <row r="85" spans="1:6" ht="15.5" x14ac:dyDescent="0.35">
      <c r="A85" s="14" t="s">
        <v>332</v>
      </c>
      <c r="B85" s="5" t="s">
        <v>333</v>
      </c>
      <c r="C85" s="5" t="s">
        <v>334</v>
      </c>
      <c r="D85" s="5" t="s">
        <v>335</v>
      </c>
      <c r="E85" s="5" t="s">
        <v>35</v>
      </c>
      <c r="F85" s="5"/>
    </row>
    <row r="86" spans="1:6" ht="15.5" x14ac:dyDescent="0.35">
      <c r="A86" s="14" t="s">
        <v>336</v>
      </c>
      <c r="B86" s="5" t="s">
        <v>337</v>
      </c>
      <c r="C86" s="5" t="s">
        <v>338</v>
      </c>
      <c r="D86" s="5" t="s">
        <v>339</v>
      </c>
      <c r="E86" s="5" t="s">
        <v>44</v>
      </c>
      <c r="F86" s="5"/>
    </row>
    <row r="87" spans="1:6" ht="15.5" x14ac:dyDescent="0.35">
      <c r="A87" s="14" t="s">
        <v>340</v>
      </c>
      <c r="B87" s="5" t="s">
        <v>341</v>
      </c>
      <c r="C87" s="5" t="s">
        <v>342</v>
      </c>
      <c r="D87" s="5" t="s">
        <v>343</v>
      </c>
      <c r="E87" s="5" t="s">
        <v>61</v>
      </c>
      <c r="F87" s="5"/>
    </row>
    <row r="88" spans="1:6" ht="15.5" x14ac:dyDescent="0.35">
      <c r="A88" s="14" t="s">
        <v>344</v>
      </c>
      <c r="B88" s="5" t="s">
        <v>345</v>
      </c>
      <c r="C88" s="5" t="s">
        <v>346</v>
      </c>
      <c r="D88" s="5" t="s">
        <v>347</v>
      </c>
      <c r="E88" s="5" t="s">
        <v>10</v>
      </c>
      <c r="F88" s="5"/>
    </row>
    <row r="89" spans="1:6" ht="15.5" x14ac:dyDescent="0.35">
      <c r="A89" s="14" t="s">
        <v>348</v>
      </c>
      <c r="B89" s="5" t="s">
        <v>349</v>
      </c>
      <c r="C89" s="5" t="s">
        <v>350</v>
      </c>
      <c r="D89" s="5" t="s">
        <v>351</v>
      </c>
      <c r="E89" s="5" t="s">
        <v>10</v>
      </c>
      <c r="F89" s="5"/>
    </row>
    <row r="90" spans="1:6" ht="15.5" x14ac:dyDescent="0.35">
      <c r="A90" s="14" t="s">
        <v>352</v>
      </c>
      <c r="B90" s="5" t="s">
        <v>353</v>
      </c>
      <c r="C90" s="5" t="s">
        <v>354</v>
      </c>
      <c r="D90" s="5" t="s">
        <v>355</v>
      </c>
      <c r="E90" s="5" t="s">
        <v>44</v>
      </c>
      <c r="F90" s="5"/>
    </row>
    <row r="91" spans="1:6" ht="15.5" x14ac:dyDescent="0.35">
      <c r="A91" s="14" t="s">
        <v>356</v>
      </c>
      <c r="B91" s="5" t="s">
        <v>357</v>
      </c>
      <c r="C91" s="5" t="s">
        <v>358</v>
      </c>
      <c r="D91" s="5" t="s">
        <v>359</v>
      </c>
      <c r="E91" s="5" t="s">
        <v>10</v>
      </c>
      <c r="F91" s="5"/>
    </row>
    <row r="92" spans="1:6" ht="15.5" x14ac:dyDescent="0.35">
      <c r="A92" s="14" t="s">
        <v>360</v>
      </c>
      <c r="B92" s="5" t="s">
        <v>361</v>
      </c>
      <c r="C92" s="5" t="s">
        <v>362</v>
      </c>
      <c r="D92" s="5" t="s">
        <v>363</v>
      </c>
      <c r="E92" s="5" t="s">
        <v>35</v>
      </c>
      <c r="F92" s="5"/>
    </row>
    <row r="93" spans="1:6" ht="15.5" x14ac:dyDescent="0.35">
      <c r="A93" s="14" t="s">
        <v>364</v>
      </c>
      <c r="B93" s="5" t="s">
        <v>365</v>
      </c>
      <c r="C93" s="5" t="s">
        <v>366</v>
      </c>
      <c r="D93" s="5" t="s">
        <v>367</v>
      </c>
      <c r="E93" s="5" t="s">
        <v>74</v>
      </c>
      <c r="F93" s="5"/>
    </row>
    <row r="94" spans="1:6" ht="15.5" x14ac:dyDescent="0.35">
      <c r="A94" s="14" t="s">
        <v>368</v>
      </c>
      <c r="B94" s="5" t="s">
        <v>369</v>
      </c>
      <c r="C94" s="5" t="s">
        <v>370</v>
      </c>
      <c r="D94" s="5" t="s">
        <v>371</v>
      </c>
      <c r="E94" s="5" t="s">
        <v>10</v>
      </c>
      <c r="F94" s="5"/>
    </row>
    <row r="95" spans="1:6" ht="15.5" x14ac:dyDescent="0.35">
      <c r="A95" s="14" t="s">
        <v>372</v>
      </c>
      <c r="B95" s="5" t="s">
        <v>373</v>
      </c>
      <c r="C95" s="5" t="s">
        <v>374</v>
      </c>
      <c r="D95" s="5" t="s">
        <v>375</v>
      </c>
      <c r="E95" s="5" t="s">
        <v>44</v>
      </c>
      <c r="F95" s="5"/>
    </row>
    <row r="96" spans="1:6" ht="15.5" x14ac:dyDescent="0.35">
      <c r="A96" s="14" t="s">
        <v>376</v>
      </c>
      <c r="B96" s="5" t="s">
        <v>377</v>
      </c>
      <c r="C96" s="5" t="s">
        <v>378</v>
      </c>
      <c r="D96" s="5" t="s">
        <v>379</v>
      </c>
      <c r="E96" s="5" t="s">
        <v>61</v>
      </c>
      <c r="F96" s="5"/>
    </row>
    <row r="97" spans="1:6" ht="15.5" x14ac:dyDescent="0.35">
      <c r="A97" s="14" t="s">
        <v>380</v>
      </c>
      <c r="B97" s="5" t="s">
        <v>381</v>
      </c>
      <c r="C97" s="5" t="s">
        <v>382</v>
      </c>
      <c r="D97" s="5" t="s">
        <v>383</v>
      </c>
      <c r="E97" s="5" t="s">
        <v>10</v>
      </c>
      <c r="F97" s="5"/>
    </row>
    <row r="98" spans="1:6" ht="15.5" x14ac:dyDescent="0.35">
      <c r="A98" s="14" t="s">
        <v>384</v>
      </c>
      <c r="B98" s="5" t="s">
        <v>385</v>
      </c>
      <c r="C98" s="5" t="s">
        <v>386</v>
      </c>
      <c r="D98" s="5" t="s">
        <v>387</v>
      </c>
      <c r="E98" s="5" t="s">
        <v>10</v>
      </c>
      <c r="F98" s="5"/>
    </row>
    <row r="99" spans="1:6" ht="15.5" x14ac:dyDescent="0.35">
      <c r="A99" s="14" t="s">
        <v>388</v>
      </c>
      <c r="B99" s="5" t="s">
        <v>389</v>
      </c>
      <c r="C99" s="5" t="s">
        <v>390</v>
      </c>
      <c r="D99" s="5" t="s">
        <v>391</v>
      </c>
      <c r="E99" s="5" t="s">
        <v>10</v>
      </c>
      <c r="F99" s="5"/>
    </row>
    <row r="100" spans="1:6" ht="15.5" x14ac:dyDescent="0.35">
      <c r="A100" s="14" t="s">
        <v>392</v>
      </c>
      <c r="B100" s="5" t="s">
        <v>393</v>
      </c>
      <c r="C100" s="5" t="s">
        <v>394</v>
      </c>
      <c r="D100" s="5" t="s">
        <v>395</v>
      </c>
      <c r="E100" s="5" t="s">
        <v>10</v>
      </c>
      <c r="F100" s="5"/>
    </row>
    <row r="101" spans="1:6" ht="15.5" x14ac:dyDescent="0.35">
      <c r="A101" s="14" t="s">
        <v>396</v>
      </c>
      <c r="B101" s="5" t="s">
        <v>397</v>
      </c>
      <c r="C101" s="5" t="s">
        <v>398</v>
      </c>
      <c r="D101" s="5" t="s">
        <v>399</v>
      </c>
      <c r="E101" s="5" t="s">
        <v>35</v>
      </c>
      <c r="F101" s="5"/>
    </row>
    <row r="102" spans="1:6" ht="15.5" x14ac:dyDescent="0.35">
      <c r="A102" s="14" t="s">
        <v>400</v>
      </c>
      <c r="B102" s="5" t="s">
        <v>401</v>
      </c>
      <c r="C102" s="5" t="s">
        <v>402</v>
      </c>
      <c r="D102" s="5" t="s">
        <v>403</v>
      </c>
      <c r="E102" s="5" t="s">
        <v>10</v>
      </c>
      <c r="F102" s="5"/>
    </row>
    <row r="103" spans="1:6" ht="15.5" x14ac:dyDescent="0.35">
      <c r="A103" s="14" t="s">
        <v>404</v>
      </c>
      <c r="B103" s="5" t="s">
        <v>405</v>
      </c>
      <c r="C103" s="5" t="s">
        <v>406</v>
      </c>
      <c r="D103" s="5" t="s">
        <v>407</v>
      </c>
      <c r="E103" s="5" t="s">
        <v>35</v>
      </c>
      <c r="F103" s="5"/>
    </row>
    <row r="104" spans="1:6" ht="15.5" x14ac:dyDescent="0.35">
      <c r="A104" s="14" t="s">
        <v>408</v>
      </c>
      <c r="B104" s="5" t="s">
        <v>409</v>
      </c>
      <c r="C104" s="5" t="s">
        <v>410</v>
      </c>
      <c r="D104" s="5" t="s">
        <v>411</v>
      </c>
      <c r="E104" s="5" t="s">
        <v>35</v>
      </c>
      <c r="F104" s="5"/>
    </row>
    <row r="105" spans="1:6" ht="15.5" x14ac:dyDescent="0.35">
      <c r="A105" s="14" t="s">
        <v>412</v>
      </c>
      <c r="B105" s="5" t="s">
        <v>413</v>
      </c>
      <c r="C105" s="5" t="s">
        <v>414</v>
      </c>
      <c r="D105" s="5" t="s">
        <v>415</v>
      </c>
      <c r="E105" s="5" t="s">
        <v>10</v>
      </c>
      <c r="F105" s="5"/>
    </row>
    <row r="106" spans="1:6" ht="15.5" x14ac:dyDescent="0.35">
      <c r="A106" s="14" t="s">
        <v>416</v>
      </c>
      <c r="B106" s="5" t="s">
        <v>417</v>
      </c>
      <c r="C106" s="5" t="s">
        <v>418</v>
      </c>
      <c r="D106" s="5" t="s">
        <v>419</v>
      </c>
      <c r="E106" s="5" t="s">
        <v>10</v>
      </c>
      <c r="F106" s="5"/>
    </row>
    <row r="107" spans="1:6" ht="15.5" x14ac:dyDescent="0.35">
      <c r="A107" s="14" t="s">
        <v>420</v>
      </c>
      <c r="B107" s="5" t="s">
        <v>421</v>
      </c>
      <c r="C107" s="5" t="s">
        <v>422</v>
      </c>
      <c r="D107" s="5" t="s">
        <v>423</v>
      </c>
      <c r="E107" s="5" t="s">
        <v>35</v>
      </c>
      <c r="F107" s="5"/>
    </row>
    <row r="108" spans="1:6" ht="15.5" x14ac:dyDescent="0.35">
      <c r="A108" s="14" t="s">
        <v>424</v>
      </c>
      <c r="B108" s="5" t="s">
        <v>425</v>
      </c>
      <c r="C108" s="5" t="s">
        <v>426</v>
      </c>
      <c r="D108" s="5" t="s">
        <v>427</v>
      </c>
      <c r="E108" s="5" t="s">
        <v>35</v>
      </c>
      <c r="F108" s="5"/>
    </row>
    <row r="109" spans="1:6" ht="15.5" x14ac:dyDescent="0.35">
      <c r="A109" s="14" t="s">
        <v>428</v>
      </c>
      <c r="B109" s="5" t="s">
        <v>429</v>
      </c>
      <c r="C109" s="5" t="s">
        <v>430</v>
      </c>
      <c r="D109" s="5" t="s">
        <v>431</v>
      </c>
      <c r="E109" s="5" t="s">
        <v>10</v>
      </c>
      <c r="F109" s="5"/>
    </row>
    <row r="110" spans="1:6" ht="15.5" x14ac:dyDescent="0.35">
      <c r="A110" s="14" t="s">
        <v>432</v>
      </c>
      <c r="B110" s="5" t="s">
        <v>433</v>
      </c>
      <c r="C110" s="5" t="s">
        <v>434</v>
      </c>
      <c r="D110" s="5" t="s">
        <v>435</v>
      </c>
      <c r="E110" s="5" t="s">
        <v>10</v>
      </c>
      <c r="F110" s="5"/>
    </row>
    <row r="111" spans="1:6" ht="15.5" x14ac:dyDescent="0.35">
      <c r="A111" s="14" t="s">
        <v>436</v>
      </c>
      <c r="B111" s="5" t="s">
        <v>437</v>
      </c>
      <c r="C111" s="5" t="s">
        <v>438</v>
      </c>
      <c r="D111" s="5" t="s">
        <v>439</v>
      </c>
      <c r="E111" s="5" t="s">
        <v>44</v>
      </c>
      <c r="F111" s="5"/>
    </row>
    <row r="112" spans="1:6" ht="15.5" x14ac:dyDescent="0.35">
      <c r="A112" s="14" t="s">
        <v>440</v>
      </c>
      <c r="B112" s="5" t="s">
        <v>441</v>
      </c>
      <c r="C112" s="5" t="s">
        <v>442</v>
      </c>
      <c r="D112" s="5" t="s">
        <v>443</v>
      </c>
      <c r="E112" s="5" t="s">
        <v>10</v>
      </c>
      <c r="F112" s="5"/>
    </row>
    <row r="113" spans="1:6" ht="15.5" x14ac:dyDescent="0.35">
      <c r="A113" s="14" t="s">
        <v>444</v>
      </c>
      <c r="B113" s="5" t="s">
        <v>445</v>
      </c>
      <c r="C113" s="5" t="s">
        <v>446</v>
      </c>
      <c r="D113" s="5" t="s">
        <v>447</v>
      </c>
      <c r="E113" s="5" t="s">
        <v>35</v>
      </c>
      <c r="F113" s="5"/>
    </row>
    <row r="114" spans="1:6" ht="15.5" x14ac:dyDescent="0.35">
      <c r="A114" s="14" t="s">
        <v>448</v>
      </c>
      <c r="B114" s="5" t="s">
        <v>449</v>
      </c>
      <c r="C114" s="5" t="s">
        <v>450</v>
      </c>
      <c r="D114" s="5" t="s">
        <v>451</v>
      </c>
      <c r="E114" s="5" t="s">
        <v>44</v>
      </c>
      <c r="F114" s="5"/>
    </row>
    <row r="115" spans="1:6" ht="15.5" x14ac:dyDescent="0.35">
      <c r="A115" s="14" t="s">
        <v>452</v>
      </c>
      <c r="B115" s="5" t="s">
        <v>453</v>
      </c>
      <c r="C115" s="5" t="s">
        <v>454</v>
      </c>
      <c r="D115" s="5" t="s">
        <v>455</v>
      </c>
      <c r="E115" s="5" t="s">
        <v>61</v>
      </c>
      <c r="F115" s="5"/>
    </row>
    <row r="116" spans="1:6" ht="15.5" x14ac:dyDescent="0.35">
      <c r="A116" s="14" t="s">
        <v>456</v>
      </c>
      <c r="B116" s="5" t="s">
        <v>457</v>
      </c>
      <c r="C116" s="5" t="s">
        <v>458</v>
      </c>
      <c r="D116" s="5" t="s">
        <v>459</v>
      </c>
      <c r="E116" s="5" t="s">
        <v>10</v>
      </c>
      <c r="F116" s="5"/>
    </row>
    <row r="117" spans="1:6" ht="15.5" x14ac:dyDescent="0.35">
      <c r="A117" s="14" t="s">
        <v>460</v>
      </c>
      <c r="B117" s="5" t="s">
        <v>461</v>
      </c>
      <c r="C117" s="5" t="s">
        <v>462</v>
      </c>
      <c r="D117" s="5" t="s">
        <v>463</v>
      </c>
      <c r="E117" s="5" t="s">
        <v>35</v>
      </c>
      <c r="F117" s="5"/>
    </row>
    <row r="118" spans="1:6" ht="15.5" x14ac:dyDescent="0.35">
      <c r="A118" s="14" t="s">
        <v>464</v>
      </c>
      <c r="B118" s="5" t="s">
        <v>465</v>
      </c>
      <c r="C118" s="5" t="s">
        <v>466</v>
      </c>
      <c r="D118" s="5" t="s">
        <v>467</v>
      </c>
      <c r="E118" s="5" t="s">
        <v>10</v>
      </c>
      <c r="F118" s="5"/>
    </row>
    <row r="119" spans="1:6" ht="15.5" x14ac:dyDescent="0.35">
      <c r="A119" s="14" t="s">
        <v>468</v>
      </c>
      <c r="B119" s="5" t="s">
        <v>469</v>
      </c>
      <c r="C119" s="5" t="s">
        <v>470</v>
      </c>
      <c r="D119" s="5" t="s">
        <v>471</v>
      </c>
      <c r="E119" s="5" t="s">
        <v>61</v>
      </c>
      <c r="F119" s="5"/>
    </row>
    <row r="120" spans="1:6" ht="15.5" x14ac:dyDescent="0.35">
      <c r="A120" s="14" t="s">
        <v>472</v>
      </c>
      <c r="B120" s="5" t="s">
        <v>473</v>
      </c>
      <c r="C120" s="5" t="s">
        <v>474</v>
      </c>
      <c r="D120" s="5" t="s">
        <v>475</v>
      </c>
      <c r="E120" s="5" t="s">
        <v>35</v>
      </c>
      <c r="F120" s="5"/>
    </row>
    <row r="121" spans="1:6" ht="15.5" x14ac:dyDescent="0.35">
      <c r="A121" s="14" t="s">
        <v>476</v>
      </c>
      <c r="B121" s="5" t="s">
        <v>477</v>
      </c>
      <c r="C121" s="5" t="s">
        <v>478</v>
      </c>
      <c r="D121" s="5" t="s">
        <v>479</v>
      </c>
      <c r="E121" s="5" t="s">
        <v>35</v>
      </c>
      <c r="F121" s="5"/>
    </row>
    <row r="122" spans="1:6" ht="15.5" x14ac:dyDescent="0.35">
      <c r="A122" s="14" t="s">
        <v>480</v>
      </c>
      <c r="B122" s="5" t="s">
        <v>481</v>
      </c>
      <c r="C122" s="5" t="s">
        <v>482</v>
      </c>
      <c r="D122" s="5" t="s">
        <v>483</v>
      </c>
      <c r="E122" s="5" t="s">
        <v>10</v>
      </c>
      <c r="F122" s="5"/>
    </row>
    <row r="123" spans="1:6" ht="15.5" x14ac:dyDescent="0.35">
      <c r="A123" s="14" t="s">
        <v>484</v>
      </c>
      <c r="B123" s="5" t="s">
        <v>485</v>
      </c>
      <c r="C123" s="5" t="s">
        <v>486</v>
      </c>
      <c r="D123" s="5" t="s">
        <v>487</v>
      </c>
      <c r="E123" s="5" t="s">
        <v>10</v>
      </c>
      <c r="F123" s="5"/>
    </row>
    <row r="124" spans="1:6" ht="15.5" x14ac:dyDescent="0.35">
      <c r="A124" s="14" t="s">
        <v>488</v>
      </c>
      <c r="B124" s="5" t="s">
        <v>489</v>
      </c>
      <c r="C124" s="5" t="s">
        <v>490</v>
      </c>
      <c r="D124" s="5" t="s">
        <v>491</v>
      </c>
      <c r="E124" s="5" t="s">
        <v>10</v>
      </c>
      <c r="F124" s="5"/>
    </row>
    <row r="125" spans="1:6" ht="15.5" x14ac:dyDescent="0.35">
      <c r="A125" s="14" t="s">
        <v>492</v>
      </c>
      <c r="B125" s="5" t="s">
        <v>493</v>
      </c>
      <c r="C125" s="5" t="s">
        <v>494</v>
      </c>
      <c r="D125" s="5" t="s">
        <v>495</v>
      </c>
      <c r="E125" s="5" t="s">
        <v>74</v>
      </c>
      <c r="F125" s="5"/>
    </row>
    <row r="126" spans="1:6" ht="15.5" x14ac:dyDescent="0.35">
      <c r="A126" s="14" t="s">
        <v>496</v>
      </c>
      <c r="B126" s="5" t="s">
        <v>497</v>
      </c>
      <c r="C126" s="5" t="s">
        <v>498</v>
      </c>
      <c r="D126" s="5" t="s">
        <v>499</v>
      </c>
      <c r="E126" s="5" t="s">
        <v>35</v>
      </c>
      <c r="F126" s="5"/>
    </row>
    <row r="127" spans="1:6" ht="15.5" x14ac:dyDescent="0.35">
      <c r="A127" s="14" t="s">
        <v>500</v>
      </c>
      <c r="B127" s="5" t="s">
        <v>501</v>
      </c>
      <c r="C127" s="5" t="s">
        <v>502</v>
      </c>
      <c r="D127" s="5" t="s">
        <v>503</v>
      </c>
      <c r="E127" s="5" t="s">
        <v>35</v>
      </c>
      <c r="F127" s="5"/>
    </row>
    <row r="128" spans="1:6" ht="15.5" x14ac:dyDescent="0.35">
      <c r="A128" s="14" t="s">
        <v>504</v>
      </c>
      <c r="B128" s="5" t="s">
        <v>505</v>
      </c>
      <c r="C128" s="5" t="s">
        <v>506</v>
      </c>
      <c r="D128" s="5" t="s">
        <v>507</v>
      </c>
      <c r="E128" s="5" t="s">
        <v>10</v>
      </c>
      <c r="F128" s="5"/>
    </row>
    <row r="129" spans="1:6" ht="15.5" x14ac:dyDescent="0.35">
      <c r="A129" s="14" t="s">
        <v>508</v>
      </c>
      <c r="B129" s="5" t="s">
        <v>509</v>
      </c>
      <c r="C129" s="5" t="s">
        <v>510</v>
      </c>
      <c r="D129" s="5" t="s">
        <v>511</v>
      </c>
      <c r="E129" s="5" t="s">
        <v>35</v>
      </c>
      <c r="F129" s="5"/>
    </row>
    <row r="130" spans="1:6" ht="15.5" x14ac:dyDescent="0.35">
      <c r="A130" s="14" t="s">
        <v>512</v>
      </c>
      <c r="B130" s="5" t="s">
        <v>513</v>
      </c>
      <c r="C130" s="5" t="s">
        <v>514</v>
      </c>
      <c r="D130" s="5" t="s">
        <v>515</v>
      </c>
      <c r="E130" s="5" t="s">
        <v>35</v>
      </c>
      <c r="F130" s="5"/>
    </row>
    <row r="131" spans="1:6" ht="15.5" x14ac:dyDescent="0.35">
      <c r="A131" s="14" t="s">
        <v>516</v>
      </c>
      <c r="B131" s="5" t="s">
        <v>517</v>
      </c>
      <c r="C131" s="5" t="s">
        <v>518</v>
      </c>
      <c r="D131" s="5" t="s">
        <v>519</v>
      </c>
      <c r="E131" s="5" t="s">
        <v>10</v>
      </c>
      <c r="F131" s="5"/>
    </row>
    <row r="132" spans="1:6" ht="15.5" x14ac:dyDescent="0.35">
      <c r="A132" s="14" t="s">
        <v>520</v>
      </c>
      <c r="B132" s="5" t="s">
        <v>521</v>
      </c>
      <c r="C132" s="5" t="s">
        <v>522</v>
      </c>
      <c r="D132" s="5" t="s">
        <v>523</v>
      </c>
      <c r="E132" s="5" t="s">
        <v>10</v>
      </c>
      <c r="F132" s="5"/>
    </row>
    <row r="133" spans="1:6" ht="15.5" x14ac:dyDescent="0.35">
      <c r="A133" s="14" t="s">
        <v>524</v>
      </c>
      <c r="B133" s="5" t="s">
        <v>525</v>
      </c>
      <c r="C133" s="5" t="s">
        <v>526</v>
      </c>
      <c r="D133" s="19" t="s">
        <v>1750</v>
      </c>
      <c r="E133" s="5" t="s">
        <v>35</v>
      </c>
      <c r="F133" s="5"/>
    </row>
    <row r="134" spans="1:6" ht="15.5" x14ac:dyDescent="0.35">
      <c r="A134" s="14" t="s">
        <v>527</v>
      </c>
      <c r="B134" s="5" t="s">
        <v>528</v>
      </c>
      <c r="C134" s="5" t="s">
        <v>529</v>
      </c>
      <c r="D134" s="5" t="s">
        <v>530</v>
      </c>
      <c r="E134" s="5" t="s">
        <v>35</v>
      </c>
      <c r="F134" s="5"/>
    </row>
    <row r="135" spans="1:6" ht="15.5" x14ac:dyDescent="0.35">
      <c r="A135" s="14" t="s">
        <v>531</v>
      </c>
      <c r="B135" s="5" t="s">
        <v>532</v>
      </c>
      <c r="C135" s="5" t="s">
        <v>533</v>
      </c>
      <c r="D135" s="5" t="s">
        <v>534</v>
      </c>
      <c r="E135" s="5" t="s">
        <v>61</v>
      </c>
      <c r="F135" s="5"/>
    </row>
    <row r="136" spans="1:6" ht="15.5" x14ac:dyDescent="0.35">
      <c r="A136" s="14" t="s">
        <v>535</v>
      </c>
      <c r="B136" s="5" t="s">
        <v>536</v>
      </c>
      <c r="C136" s="5" t="s">
        <v>537</v>
      </c>
      <c r="D136" s="5" t="s">
        <v>538</v>
      </c>
      <c r="E136" s="5" t="s">
        <v>35</v>
      </c>
      <c r="F136" s="5"/>
    </row>
    <row r="137" spans="1:6" ht="15.5" x14ac:dyDescent="0.35">
      <c r="A137" s="14" t="s">
        <v>539</v>
      </c>
      <c r="B137" s="5" t="s">
        <v>540</v>
      </c>
      <c r="C137" s="5" t="s">
        <v>541</v>
      </c>
      <c r="D137" s="5" t="s">
        <v>542</v>
      </c>
      <c r="E137" s="5" t="s">
        <v>10</v>
      </c>
      <c r="F137" s="5"/>
    </row>
    <row r="138" spans="1:6" ht="15.5" x14ac:dyDescent="0.35">
      <c r="A138" s="14" t="s">
        <v>543</v>
      </c>
      <c r="B138" s="5" t="s">
        <v>544</v>
      </c>
      <c r="C138" s="5" t="s">
        <v>545</v>
      </c>
      <c r="D138" s="5" t="s">
        <v>546</v>
      </c>
      <c r="E138" s="5" t="s">
        <v>35</v>
      </c>
      <c r="F138" s="5"/>
    </row>
    <row r="139" spans="1:6" ht="15.5" x14ac:dyDescent="0.35">
      <c r="A139" s="14" t="s">
        <v>547</v>
      </c>
      <c r="B139" s="5" t="s">
        <v>548</v>
      </c>
      <c r="C139" s="5" t="s">
        <v>549</v>
      </c>
      <c r="D139" s="5" t="s">
        <v>550</v>
      </c>
      <c r="E139" s="5" t="s">
        <v>35</v>
      </c>
      <c r="F139" s="5"/>
    </row>
    <row r="140" spans="1:6" ht="15.5" x14ac:dyDescent="0.35">
      <c r="A140" s="14" t="s">
        <v>551</v>
      </c>
      <c r="B140" s="5" t="s">
        <v>552</v>
      </c>
      <c r="C140" s="5" t="s">
        <v>553</v>
      </c>
      <c r="D140" s="5" t="s">
        <v>554</v>
      </c>
      <c r="E140" s="5" t="s">
        <v>10</v>
      </c>
      <c r="F140" s="5"/>
    </row>
    <row r="141" spans="1:6" ht="15.5" x14ac:dyDescent="0.35">
      <c r="A141" s="14" t="s">
        <v>555</v>
      </c>
      <c r="B141" s="5" t="s">
        <v>556</v>
      </c>
      <c r="C141" s="5" t="s">
        <v>557</v>
      </c>
      <c r="D141" s="5" t="s">
        <v>558</v>
      </c>
      <c r="E141" s="5" t="s">
        <v>10</v>
      </c>
      <c r="F141" s="5"/>
    </row>
    <row r="142" spans="1:6" ht="15.5" x14ac:dyDescent="0.35">
      <c r="A142" s="14" t="s">
        <v>559</v>
      </c>
      <c r="B142" s="5" t="s">
        <v>560</v>
      </c>
      <c r="C142" s="5" t="s">
        <v>561</v>
      </c>
      <c r="D142" s="5" t="s">
        <v>562</v>
      </c>
      <c r="E142" s="5" t="s">
        <v>10</v>
      </c>
      <c r="F142" s="5"/>
    </row>
    <row r="143" spans="1:6" ht="15.5" x14ac:dyDescent="0.35">
      <c r="A143" s="14" t="s">
        <v>563</v>
      </c>
      <c r="B143" s="5" t="s">
        <v>564</v>
      </c>
      <c r="C143" s="5" t="s">
        <v>565</v>
      </c>
      <c r="D143" s="5" t="s">
        <v>566</v>
      </c>
      <c r="E143" s="5" t="s">
        <v>10</v>
      </c>
      <c r="F143" s="5"/>
    </row>
    <row r="144" spans="1:6" ht="15.5" x14ac:dyDescent="0.35">
      <c r="A144" s="14" t="s">
        <v>567</v>
      </c>
      <c r="B144" s="5" t="s">
        <v>568</v>
      </c>
      <c r="C144" s="5" t="s">
        <v>569</v>
      </c>
      <c r="D144" s="5" t="s">
        <v>570</v>
      </c>
      <c r="E144" s="5" t="s">
        <v>35</v>
      </c>
      <c r="F144" s="5"/>
    </row>
    <row r="145" spans="1:6" ht="15.5" x14ac:dyDescent="0.35">
      <c r="A145" s="14" t="s">
        <v>571</v>
      </c>
      <c r="B145" s="5" t="s">
        <v>572</v>
      </c>
      <c r="C145" s="5" t="s">
        <v>573</v>
      </c>
      <c r="D145" s="19" t="s">
        <v>1751</v>
      </c>
      <c r="E145" s="5" t="s">
        <v>35</v>
      </c>
      <c r="F145" s="5"/>
    </row>
    <row r="146" spans="1:6" ht="15.5" x14ac:dyDescent="0.35">
      <c r="A146" s="14" t="s">
        <v>574</v>
      </c>
      <c r="B146" s="5" t="s">
        <v>575</v>
      </c>
      <c r="C146" s="5" t="s">
        <v>576</v>
      </c>
      <c r="D146" s="5" t="s">
        <v>577</v>
      </c>
      <c r="E146" s="5" t="s">
        <v>10</v>
      </c>
      <c r="F146" s="5"/>
    </row>
    <row r="147" spans="1:6" ht="15.5" x14ac:dyDescent="0.35">
      <c r="A147" s="14" t="s">
        <v>578</v>
      </c>
      <c r="B147" s="5" t="s">
        <v>579</v>
      </c>
      <c r="C147" s="5" t="s">
        <v>580</v>
      </c>
      <c r="D147" s="5" t="s">
        <v>581</v>
      </c>
      <c r="E147" s="5" t="s">
        <v>35</v>
      </c>
      <c r="F147" s="5"/>
    </row>
    <row r="148" spans="1:6" ht="15.5" x14ac:dyDescent="0.35">
      <c r="A148" s="14" t="s">
        <v>582</v>
      </c>
      <c r="B148" s="5" t="s">
        <v>583</v>
      </c>
      <c r="C148" s="5" t="s">
        <v>584</v>
      </c>
      <c r="D148" s="19" t="s">
        <v>1752</v>
      </c>
      <c r="E148" s="5" t="s">
        <v>35</v>
      </c>
      <c r="F148" s="5"/>
    </row>
    <row r="149" spans="1:6" ht="15.5" x14ac:dyDescent="0.35">
      <c r="A149" s="14" t="s">
        <v>585</v>
      </c>
      <c r="B149" s="5" t="s">
        <v>586</v>
      </c>
      <c r="C149" s="5" t="s">
        <v>587</v>
      </c>
      <c r="D149" s="5" t="s">
        <v>588</v>
      </c>
      <c r="E149" s="5" t="s">
        <v>10</v>
      </c>
      <c r="F149" s="5"/>
    </row>
    <row r="150" spans="1:6" ht="15.5" x14ac:dyDescent="0.35">
      <c r="A150" s="14" t="s">
        <v>589</v>
      </c>
      <c r="B150" s="5" t="s">
        <v>590</v>
      </c>
      <c r="C150" s="5" t="s">
        <v>591</v>
      </c>
      <c r="D150" s="5" t="s">
        <v>592</v>
      </c>
      <c r="E150" s="5" t="s">
        <v>10</v>
      </c>
      <c r="F150" s="5"/>
    </row>
    <row r="151" spans="1:6" ht="15.5" x14ac:dyDescent="0.35">
      <c r="A151" s="14" t="s">
        <v>593</v>
      </c>
      <c r="B151" s="5" t="s">
        <v>594</v>
      </c>
      <c r="C151" s="5" t="s">
        <v>595</v>
      </c>
      <c r="D151" s="5" t="s">
        <v>596</v>
      </c>
      <c r="E151" s="5" t="s">
        <v>10</v>
      </c>
      <c r="F151" s="5"/>
    </row>
    <row r="152" spans="1:6" ht="15.5" x14ac:dyDescent="0.35">
      <c r="A152" s="14" t="s">
        <v>597</v>
      </c>
      <c r="B152" s="5" t="s">
        <v>598</v>
      </c>
      <c r="C152" s="5" t="s">
        <v>599</v>
      </c>
      <c r="D152" s="5" t="s">
        <v>600</v>
      </c>
      <c r="E152" s="5" t="s">
        <v>74</v>
      </c>
      <c r="F152" s="5"/>
    </row>
    <row r="153" spans="1:6" ht="15.5" x14ac:dyDescent="0.35">
      <c r="A153" s="14" t="s">
        <v>601</v>
      </c>
      <c r="B153" s="5" t="s">
        <v>602</v>
      </c>
      <c r="C153" s="5" t="s">
        <v>603</v>
      </c>
      <c r="D153" s="5" t="s">
        <v>604</v>
      </c>
      <c r="E153" s="5" t="s">
        <v>44</v>
      </c>
      <c r="F153" s="5"/>
    </row>
    <row r="154" spans="1:6" ht="15.5" x14ac:dyDescent="0.35">
      <c r="A154" s="14" t="s">
        <v>605</v>
      </c>
      <c r="B154" s="5" t="s">
        <v>606</v>
      </c>
      <c r="C154" s="5" t="s">
        <v>607</v>
      </c>
      <c r="D154" s="5" t="s">
        <v>608</v>
      </c>
      <c r="E154" s="5" t="s">
        <v>44</v>
      </c>
      <c r="F154" s="5"/>
    </row>
    <row r="155" spans="1:6" ht="15.5" x14ac:dyDescent="0.35">
      <c r="A155" s="14" t="s">
        <v>609</v>
      </c>
      <c r="B155" s="5" t="s">
        <v>610</v>
      </c>
      <c r="C155" s="5" t="s">
        <v>611</v>
      </c>
      <c r="D155" s="5" t="s">
        <v>612</v>
      </c>
      <c r="E155" s="5" t="s">
        <v>35</v>
      </c>
      <c r="F155" s="5"/>
    </row>
    <row r="156" spans="1:6" ht="15.5" x14ac:dyDescent="0.35">
      <c r="A156" s="14" t="s">
        <v>613</v>
      </c>
      <c r="B156" s="5" t="s">
        <v>614</v>
      </c>
      <c r="C156" s="5" t="s">
        <v>615</v>
      </c>
      <c r="D156" s="19" t="s">
        <v>1753</v>
      </c>
      <c r="E156" s="5" t="s">
        <v>74</v>
      </c>
      <c r="F156" s="5"/>
    </row>
    <row r="157" spans="1:6" ht="15.5" x14ac:dyDescent="0.35">
      <c r="A157" s="14" t="s">
        <v>616</v>
      </c>
      <c r="B157" s="5" t="s">
        <v>617</v>
      </c>
      <c r="C157" s="5" t="s">
        <v>618</v>
      </c>
      <c r="D157" s="5" t="s">
        <v>619</v>
      </c>
      <c r="E157" s="5" t="s">
        <v>10</v>
      </c>
      <c r="F157" s="5"/>
    </row>
    <row r="158" spans="1:6" ht="15.5" x14ac:dyDescent="0.35">
      <c r="A158" s="14" t="s">
        <v>620</v>
      </c>
      <c r="B158" s="5" t="s">
        <v>621</v>
      </c>
      <c r="C158" s="5" t="s">
        <v>622</v>
      </c>
      <c r="D158" s="5" t="s">
        <v>623</v>
      </c>
      <c r="E158" s="5" t="s">
        <v>10</v>
      </c>
      <c r="F158" s="5"/>
    </row>
    <row r="159" spans="1:6" ht="15.5" x14ac:dyDescent="0.35">
      <c r="A159" s="14" t="s">
        <v>624</v>
      </c>
      <c r="B159" s="5" t="s">
        <v>625</v>
      </c>
      <c r="C159" s="5" t="s">
        <v>626</v>
      </c>
      <c r="D159" s="5" t="s">
        <v>627</v>
      </c>
      <c r="E159" s="5" t="s">
        <v>10</v>
      </c>
      <c r="F159" s="5"/>
    </row>
    <row r="160" spans="1:6" ht="15.5" x14ac:dyDescent="0.35">
      <c r="A160" s="14" t="s">
        <v>628</v>
      </c>
      <c r="B160" s="5" t="s">
        <v>629</v>
      </c>
      <c r="C160" s="5" t="s">
        <v>630</v>
      </c>
      <c r="D160" s="5" t="s">
        <v>631</v>
      </c>
      <c r="E160" s="5" t="s">
        <v>10</v>
      </c>
      <c r="F160" s="5"/>
    </row>
    <row r="161" spans="1:6" ht="15.5" x14ac:dyDescent="0.35">
      <c r="A161" s="14" t="s">
        <v>632</v>
      </c>
      <c r="B161" s="5" t="s">
        <v>633</v>
      </c>
      <c r="C161" s="5" t="s">
        <v>634</v>
      </c>
      <c r="D161" s="5" t="s">
        <v>635</v>
      </c>
      <c r="E161" s="5" t="s">
        <v>74</v>
      </c>
      <c r="F161" s="5"/>
    </row>
    <row r="162" spans="1:6" ht="15.5" x14ac:dyDescent="0.35">
      <c r="A162" s="14" t="s">
        <v>636</v>
      </c>
      <c r="B162" s="5" t="s">
        <v>637</v>
      </c>
      <c r="C162" s="5" t="s">
        <v>638</v>
      </c>
      <c r="D162" s="5" t="s">
        <v>639</v>
      </c>
      <c r="E162" s="5" t="s">
        <v>44</v>
      </c>
      <c r="F162" s="5"/>
    </row>
    <row r="163" spans="1:6" ht="15.5" x14ac:dyDescent="0.35">
      <c r="A163" s="14" t="s">
        <v>640</v>
      </c>
      <c r="B163" s="5" t="s">
        <v>641</v>
      </c>
      <c r="C163" s="5" t="s">
        <v>642</v>
      </c>
      <c r="D163" s="5" t="s">
        <v>643</v>
      </c>
      <c r="E163" s="5" t="s">
        <v>61</v>
      </c>
      <c r="F163" s="5"/>
    </row>
    <row r="164" spans="1:6" ht="15.5" x14ac:dyDescent="0.35">
      <c r="A164" s="14" t="s">
        <v>644</v>
      </c>
      <c r="B164" s="5" t="s">
        <v>645</v>
      </c>
      <c r="C164" s="5" t="s">
        <v>646</v>
      </c>
      <c r="D164" s="5" t="s">
        <v>647</v>
      </c>
      <c r="E164" s="5" t="s">
        <v>74</v>
      </c>
      <c r="F164" s="5"/>
    </row>
    <row r="165" spans="1:6" ht="15.5" x14ac:dyDescent="0.35">
      <c r="A165" s="14" t="s">
        <v>648</v>
      </c>
      <c r="B165" s="5" t="s">
        <v>649</v>
      </c>
      <c r="C165" s="5" t="s">
        <v>650</v>
      </c>
      <c r="D165" s="5" t="s">
        <v>651</v>
      </c>
      <c r="E165" s="5" t="s">
        <v>10</v>
      </c>
      <c r="F165" s="5"/>
    </row>
    <row r="166" spans="1:6" ht="15.5" x14ac:dyDescent="0.35">
      <c r="A166" s="14" t="s">
        <v>652</v>
      </c>
      <c r="B166" s="5" t="s">
        <v>653</v>
      </c>
      <c r="C166" s="5" t="s">
        <v>654</v>
      </c>
      <c r="D166" s="5" t="s">
        <v>655</v>
      </c>
      <c r="E166" s="5" t="s">
        <v>10</v>
      </c>
      <c r="F166" s="5"/>
    </row>
    <row r="167" spans="1:6" ht="15.5" x14ac:dyDescent="0.35">
      <c r="A167" s="14" t="s">
        <v>656</v>
      </c>
      <c r="B167" s="5" t="s">
        <v>657</v>
      </c>
      <c r="C167" s="5" t="s">
        <v>658</v>
      </c>
      <c r="D167" s="5" t="s">
        <v>659</v>
      </c>
      <c r="E167" s="5" t="s">
        <v>10</v>
      </c>
      <c r="F167" s="5"/>
    </row>
    <row r="168" spans="1:6" ht="15.5" x14ac:dyDescent="0.35">
      <c r="A168" s="14" t="s">
        <v>660</v>
      </c>
      <c r="B168" s="5" t="s">
        <v>661</v>
      </c>
      <c r="C168" s="5" t="s">
        <v>662</v>
      </c>
      <c r="D168" s="5" t="s">
        <v>663</v>
      </c>
      <c r="E168" s="5" t="s">
        <v>10</v>
      </c>
      <c r="F168" s="5"/>
    </row>
    <row r="169" spans="1:6" ht="15.5" x14ac:dyDescent="0.35">
      <c r="A169" s="14" t="s">
        <v>664</v>
      </c>
      <c r="B169" s="5" t="s">
        <v>665</v>
      </c>
      <c r="C169" s="5" t="s">
        <v>666</v>
      </c>
      <c r="D169" s="5" t="s">
        <v>667</v>
      </c>
      <c r="E169" s="5" t="s">
        <v>10</v>
      </c>
      <c r="F169" s="5"/>
    </row>
    <row r="170" spans="1:6" ht="15.5" x14ac:dyDescent="0.35">
      <c r="A170" s="14" t="s">
        <v>668</v>
      </c>
      <c r="B170" s="5" t="s">
        <v>669</v>
      </c>
      <c r="C170" s="5" t="s">
        <v>670</v>
      </c>
      <c r="D170" s="5" t="s">
        <v>671</v>
      </c>
      <c r="E170" s="5" t="s">
        <v>10</v>
      </c>
      <c r="F170" s="5"/>
    </row>
    <row r="171" spans="1:6" ht="15.5" x14ac:dyDescent="0.35">
      <c r="A171" s="14" t="s">
        <v>672</v>
      </c>
      <c r="B171" s="5" t="s">
        <v>673</v>
      </c>
      <c r="C171" s="5" t="s">
        <v>674</v>
      </c>
      <c r="D171" s="5" t="s">
        <v>675</v>
      </c>
      <c r="E171" s="5" t="s">
        <v>10</v>
      </c>
      <c r="F171" s="5"/>
    </row>
    <row r="172" spans="1:6" ht="15.5" x14ac:dyDescent="0.35">
      <c r="A172" s="14" t="s">
        <v>676</v>
      </c>
      <c r="B172" s="5" t="s">
        <v>677</v>
      </c>
      <c r="C172" s="5" t="s">
        <v>678</v>
      </c>
      <c r="D172" s="5" t="s">
        <v>679</v>
      </c>
      <c r="E172" s="5" t="s">
        <v>10</v>
      </c>
      <c r="F172" s="5"/>
    </row>
    <row r="173" spans="1:6" ht="15.5" x14ac:dyDescent="0.35">
      <c r="A173" s="14" t="s">
        <v>680</v>
      </c>
      <c r="B173" s="5" t="s">
        <v>681</v>
      </c>
      <c r="C173" s="5" t="s">
        <v>682</v>
      </c>
      <c r="D173" s="5" t="s">
        <v>683</v>
      </c>
      <c r="E173" s="5" t="s">
        <v>10</v>
      </c>
      <c r="F173" s="5"/>
    </row>
    <row r="174" spans="1:6" ht="15.5" x14ac:dyDescent="0.35">
      <c r="A174" s="14" t="s">
        <v>684</v>
      </c>
      <c r="B174" s="5" t="s">
        <v>685</v>
      </c>
      <c r="C174" s="5" t="s">
        <v>686</v>
      </c>
      <c r="D174" s="5" t="s">
        <v>687</v>
      </c>
      <c r="E174" s="5" t="s">
        <v>44</v>
      </c>
      <c r="F174" s="5"/>
    </row>
    <row r="175" spans="1:6" ht="15.5" x14ac:dyDescent="0.35">
      <c r="A175" s="14" t="s">
        <v>688</v>
      </c>
      <c r="B175" s="5" t="s">
        <v>689</v>
      </c>
      <c r="C175" s="5" t="s">
        <v>690</v>
      </c>
      <c r="D175" s="5" t="s">
        <v>691</v>
      </c>
      <c r="E175" s="5" t="s">
        <v>35</v>
      </c>
      <c r="F175" s="5"/>
    </row>
    <row r="176" spans="1:6" ht="15.5" x14ac:dyDescent="0.35">
      <c r="A176" s="14" t="s">
        <v>692</v>
      </c>
      <c r="B176" s="5" t="s">
        <v>693</v>
      </c>
      <c r="C176" s="5" t="s">
        <v>694</v>
      </c>
      <c r="D176" s="5" t="s">
        <v>695</v>
      </c>
      <c r="E176" s="5" t="s">
        <v>44</v>
      </c>
      <c r="F176" s="5"/>
    </row>
    <row r="177" spans="1:6" ht="15.5" x14ac:dyDescent="0.35">
      <c r="A177" s="14" t="s">
        <v>696</v>
      </c>
      <c r="B177" s="5" t="s">
        <v>697</v>
      </c>
      <c r="C177" s="5" t="s">
        <v>698</v>
      </c>
      <c r="D177" s="5" t="s">
        <v>699</v>
      </c>
      <c r="E177" s="5" t="s">
        <v>74</v>
      </c>
      <c r="F177" s="5"/>
    </row>
    <row r="178" spans="1:6" ht="15.5" x14ac:dyDescent="0.35">
      <c r="A178" s="14" t="s">
        <v>700</v>
      </c>
      <c r="B178" s="5" t="s">
        <v>701</v>
      </c>
      <c r="C178" s="5" t="s">
        <v>702</v>
      </c>
      <c r="D178" s="5" t="s">
        <v>703</v>
      </c>
      <c r="E178" s="5" t="s">
        <v>35</v>
      </c>
      <c r="F178" s="5"/>
    </row>
    <row r="179" spans="1:6" ht="15.5" x14ac:dyDescent="0.35">
      <c r="A179" s="14" t="s">
        <v>704</v>
      </c>
      <c r="B179" s="5" t="s">
        <v>705</v>
      </c>
      <c r="C179" s="5" t="s">
        <v>706</v>
      </c>
      <c r="D179" s="5" t="s">
        <v>707</v>
      </c>
      <c r="E179" s="5" t="s">
        <v>35</v>
      </c>
      <c r="F179" s="5"/>
    </row>
    <row r="180" spans="1:6" ht="15.5" x14ac:dyDescent="0.35">
      <c r="A180" s="14" t="s">
        <v>708</v>
      </c>
      <c r="B180" s="5" t="s">
        <v>709</v>
      </c>
      <c r="C180" s="5" t="s">
        <v>710</v>
      </c>
      <c r="D180" s="5" t="s">
        <v>711</v>
      </c>
      <c r="E180" s="5" t="s">
        <v>44</v>
      </c>
      <c r="F180" s="5"/>
    </row>
    <row r="181" spans="1:6" ht="15.5" x14ac:dyDescent="0.35">
      <c r="A181" s="14" t="s">
        <v>712</v>
      </c>
      <c r="B181" s="5" t="s">
        <v>713</v>
      </c>
      <c r="C181" s="5" t="s">
        <v>714</v>
      </c>
      <c r="D181" s="5" t="s">
        <v>715</v>
      </c>
      <c r="E181" s="5" t="s">
        <v>10</v>
      </c>
      <c r="F181" s="5"/>
    </row>
    <row r="182" spans="1:6" ht="15.5" x14ac:dyDescent="0.35">
      <c r="A182" s="14" t="s">
        <v>716</v>
      </c>
      <c r="B182" s="5" t="s">
        <v>717</v>
      </c>
      <c r="C182" s="5" t="s">
        <v>718</v>
      </c>
      <c r="D182" s="5" t="s">
        <v>719</v>
      </c>
      <c r="E182" s="5" t="s">
        <v>10</v>
      </c>
      <c r="F182" s="5"/>
    </row>
    <row r="183" spans="1:6" ht="15.5" x14ac:dyDescent="0.35">
      <c r="A183" s="14" t="s">
        <v>720</v>
      </c>
      <c r="B183" s="5" t="s">
        <v>721</v>
      </c>
      <c r="C183" s="5" t="s">
        <v>722</v>
      </c>
      <c r="D183" s="5" t="s">
        <v>723</v>
      </c>
      <c r="E183" s="5" t="s">
        <v>10</v>
      </c>
      <c r="F183" s="5"/>
    </row>
    <row r="184" spans="1:6" ht="15.5" x14ac:dyDescent="0.35">
      <c r="A184" s="14" t="s">
        <v>724</v>
      </c>
      <c r="B184" s="5" t="s">
        <v>725</v>
      </c>
      <c r="C184" s="5" t="s">
        <v>726</v>
      </c>
      <c r="D184" s="5" t="s">
        <v>727</v>
      </c>
      <c r="E184" s="5" t="s">
        <v>10</v>
      </c>
      <c r="F184" s="5"/>
    </row>
    <row r="185" spans="1:6" ht="15.5" x14ac:dyDescent="0.35">
      <c r="A185" s="14" t="s">
        <v>728</v>
      </c>
      <c r="B185" s="5" t="s">
        <v>729</v>
      </c>
      <c r="C185" s="5" t="s">
        <v>730</v>
      </c>
      <c r="D185" s="5" t="s">
        <v>731</v>
      </c>
      <c r="E185" s="5" t="s">
        <v>74</v>
      </c>
      <c r="F185" s="5"/>
    </row>
    <row r="186" spans="1:6" ht="15.5" x14ac:dyDescent="0.35">
      <c r="A186" s="14" t="s">
        <v>732</v>
      </c>
      <c r="B186" s="5" t="s">
        <v>733</v>
      </c>
      <c r="C186" s="5" t="s">
        <v>734</v>
      </c>
      <c r="D186" s="5" t="s">
        <v>735</v>
      </c>
      <c r="E186" s="5" t="s">
        <v>61</v>
      </c>
      <c r="F186" s="5"/>
    </row>
    <row r="187" spans="1:6" ht="15.5" x14ac:dyDescent="0.35">
      <c r="A187" s="14" t="s">
        <v>736</v>
      </c>
      <c r="B187" s="5" t="s">
        <v>737</v>
      </c>
      <c r="C187" s="5" t="s">
        <v>738</v>
      </c>
      <c r="D187" s="5" t="s">
        <v>739</v>
      </c>
      <c r="E187" s="5" t="s">
        <v>74</v>
      </c>
      <c r="F187" s="5"/>
    </row>
    <row r="188" spans="1:6" ht="15.5" x14ac:dyDescent="0.35">
      <c r="A188" s="14" t="s">
        <v>740</v>
      </c>
      <c r="B188" s="5" t="s">
        <v>741</v>
      </c>
      <c r="C188" s="5" t="s">
        <v>742</v>
      </c>
      <c r="D188" s="5" t="s">
        <v>743</v>
      </c>
      <c r="E188" s="5" t="s">
        <v>44</v>
      </c>
      <c r="F188" s="5"/>
    </row>
    <row r="189" spans="1:6" ht="15.5" x14ac:dyDescent="0.35">
      <c r="A189" s="14" t="s">
        <v>744</v>
      </c>
      <c r="B189" s="5" t="s">
        <v>745</v>
      </c>
      <c r="C189" s="5" t="s">
        <v>746</v>
      </c>
      <c r="D189" s="5" t="s">
        <v>747</v>
      </c>
      <c r="E189" s="5" t="s">
        <v>44</v>
      </c>
      <c r="F189" s="5"/>
    </row>
    <row r="190" spans="1:6" ht="15.5" x14ac:dyDescent="0.35">
      <c r="A190" s="14" t="s">
        <v>748</v>
      </c>
      <c r="B190" s="5" t="s">
        <v>749</v>
      </c>
      <c r="C190" s="5" t="s">
        <v>750</v>
      </c>
      <c r="D190" s="5" t="s">
        <v>751</v>
      </c>
      <c r="E190" s="5" t="s">
        <v>74</v>
      </c>
      <c r="F190" s="5"/>
    </row>
    <row r="191" spans="1:6" ht="15.5" x14ac:dyDescent="0.35">
      <c r="A191" s="14" t="s">
        <v>752</v>
      </c>
      <c r="B191" s="5" t="s">
        <v>753</v>
      </c>
      <c r="C191" s="5" t="s">
        <v>754</v>
      </c>
      <c r="D191" s="5" t="s">
        <v>755</v>
      </c>
      <c r="E191" s="5" t="s">
        <v>44</v>
      </c>
      <c r="F191" s="5"/>
    </row>
    <row r="192" spans="1:6" ht="15.5" x14ac:dyDescent="0.35">
      <c r="A192" s="14" t="s">
        <v>756</v>
      </c>
      <c r="B192" s="5" t="s">
        <v>757</v>
      </c>
      <c r="C192" s="5" t="s">
        <v>758</v>
      </c>
      <c r="D192" s="5" t="s">
        <v>759</v>
      </c>
      <c r="E192" s="5" t="s">
        <v>61</v>
      </c>
      <c r="F192" s="5"/>
    </row>
    <row r="193" spans="1:6" ht="15.5" x14ac:dyDescent="0.35">
      <c r="A193" s="14" t="s">
        <v>760</v>
      </c>
      <c r="B193" s="5" t="s">
        <v>761</v>
      </c>
      <c r="C193" s="5" t="s">
        <v>762</v>
      </c>
      <c r="D193" s="5" t="s">
        <v>763</v>
      </c>
      <c r="E193" s="5" t="s">
        <v>10</v>
      </c>
      <c r="F193" s="5"/>
    </row>
    <row r="194" spans="1:6" ht="15.5" x14ac:dyDescent="0.35">
      <c r="A194" s="14" t="s">
        <v>764</v>
      </c>
      <c r="B194" s="5" t="s">
        <v>765</v>
      </c>
      <c r="C194" s="5" t="s">
        <v>766</v>
      </c>
      <c r="D194" s="5" t="s">
        <v>767</v>
      </c>
      <c r="E194" s="5" t="s">
        <v>44</v>
      </c>
      <c r="F194" s="5"/>
    </row>
    <row r="195" spans="1:6" ht="15.5" x14ac:dyDescent="0.35">
      <c r="A195" s="14" t="s">
        <v>768</v>
      </c>
      <c r="B195" s="5" t="s">
        <v>769</v>
      </c>
      <c r="C195" s="5" t="s">
        <v>770</v>
      </c>
      <c r="D195" s="5" t="s">
        <v>771</v>
      </c>
      <c r="E195" s="5" t="s">
        <v>61</v>
      </c>
      <c r="F195" s="5"/>
    </row>
    <row r="196" spans="1:6" ht="15.5" x14ac:dyDescent="0.35">
      <c r="A196" s="14" t="s">
        <v>772</v>
      </c>
      <c r="B196" s="5" t="s">
        <v>773</v>
      </c>
      <c r="C196" s="5" t="s">
        <v>774</v>
      </c>
      <c r="D196" s="5" t="s">
        <v>775</v>
      </c>
      <c r="E196" s="5" t="s">
        <v>44</v>
      </c>
      <c r="F196" s="5"/>
    </row>
    <row r="197" spans="1:6" ht="15.5" x14ac:dyDescent="0.35">
      <c r="A197" s="14" t="s">
        <v>776</v>
      </c>
      <c r="B197" s="5" t="s">
        <v>777</v>
      </c>
      <c r="C197" s="5" t="s">
        <v>778</v>
      </c>
      <c r="D197" s="5" t="s">
        <v>779</v>
      </c>
      <c r="E197" s="5" t="s">
        <v>10</v>
      </c>
      <c r="F197" s="5"/>
    </row>
    <row r="198" spans="1:6" ht="15.5" x14ac:dyDescent="0.35">
      <c r="A198" s="14" t="s">
        <v>780</v>
      </c>
      <c r="B198" s="5" t="s">
        <v>781</v>
      </c>
      <c r="C198" s="19" t="s">
        <v>782</v>
      </c>
      <c r="D198" s="19" t="s">
        <v>1754</v>
      </c>
      <c r="E198" s="5" t="s">
        <v>44</v>
      </c>
      <c r="F198" s="5"/>
    </row>
    <row r="199" spans="1:6" ht="15.5" x14ac:dyDescent="0.35">
      <c r="A199" s="14" t="s">
        <v>783</v>
      </c>
      <c r="B199" s="5" t="s">
        <v>784</v>
      </c>
      <c r="C199" s="5" t="s">
        <v>785</v>
      </c>
      <c r="D199" s="5" t="s">
        <v>786</v>
      </c>
      <c r="E199" s="5" t="s">
        <v>74</v>
      </c>
      <c r="F199" s="5"/>
    </row>
    <row r="200" spans="1:6" ht="15.5" x14ac:dyDescent="0.35">
      <c r="A200" s="14" t="s">
        <v>787</v>
      </c>
      <c r="B200" s="5" t="s">
        <v>788</v>
      </c>
      <c r="C200" s="5" t="s">
        <v>789</v>
      </c>
      <c r="D200" s="5" t="s">
        <v>790</v>
      </c>
      <c r="E200" s="5" t="s">
        <v>10</v>
      </c>
      <c r="F200" s="5"/>
    </row>
    <row r="201" spans="1:6" ht="15.5" x14ac:dyDescent="0.35">
      <c r="A201" s="14" t="s">
        <v>791</v>
      </c>
      <c r="B201" s="5" t="s">
        <v>792</v>
      </c>
      <c r="C201" s="5" t="s">
        <v>793</v>
      </c>
      <c r="D201" s="5" t="s">
        <v>794</v>
      </c>
      <c r="E201" s="5" t="s">
        <v>35</v>
      </c>
      <c r="F201" s="5"/>
    </row>
    <row r="202" spans="1:6" ht="15.5" x14ac:dyDescent="0.35">
      <c r="A202" s="14" t="s">
        <v>795</v>
      </c>
      <c r="B202" s="5" t="s">
        <v>796</v>
      </c>
      <c r="C202" s="5" t="s">
        <v>797</v>
      </c>
      <c r="D202" s="5" t="s">
        <v>798</v>
      </c>
      <c r="E202" s="5" t="s">
        <v>10</v>
      </c>
      <c r="F202" s="5"/>
    </row>
    <row r="203" spans="1:6" ht="15.5" x14ac:dyDescent="0.35">
      <c r="A203" s="14" t="s">
        <v>799</v>
      </c>
      <c r="B203" s="5" t="s">
        <v>800</v>
      </c>
      <c r="C203" s="5" t="s">
        <v>801</v>
      </c>
      <c r="D203" s="5" t="s">
        <v>802</v>
      </c>
      <c r="E203" s="5" t="s">
        <v>10</v>
      </c>
      <c r="F203" s="5"/>
    </row>
    <row r="204" spans="1:6" ht="15.5" x14ac:dyDescent="0.35">
      <c r="A204" s="14" t="s">
        <v>803</v>
      </c>
      <c r="B204" s="5" t="s">
        <v>804</v>
      </c>
      <c r="C204" s="5" t="s">
        <v>805</v>
      </c>
      <c r="D204" s="5" t="s">
        <v>806</v>
      </c>
      <c r="E204" s="5" t="s">
        <v>44</v>
      </c>
      <c r="F204" s="5"/>
    </row>
    <row r="205" spans="1:6" ht="15.5" x14ac:dyDescent="0.35">
      <c r="A205" s="14" t="s">
        <v>807</v>
      </c>
      <c r="B205" s="5" t="s">
        <v>808</v>
      </c>
      <c r="C205" s="5" t="s">
        <v>809</v>
      </c>
      <c r="D205" s="5" t="s">
        <v>810</v>
      </c>
      <c r="E205" s="5" t="s">
        <v>10</v>
      </c>
      <c r="F205" s="5"/>
    </row>
    <row r="206" spans="1:6" ht="15.5" x14ac:dyDescent="0.35">
      <c r="A206" s="14" t="s">
        <v>811</v>
      </c>
      <c r="B206" s="5" t="s">
        <v>812</v>
      </c>
      <c r="C206" s="5" t="s">
        <v>813</v>
      </c>
      <c r="D206" s="5" t="s">
        <v>814</v>
      </c>
      <c r="E206" s="5" t="s">
        <v>10</v>
      </c>
      <c r="F206" s="5"/>
    </row>
    <row r="207" spans="1:6" ht="15.5" x14ac:dyDescent="0.35">
      <c r="A207" s="14" t="s">
        <v>815</v>
      </c>
      <c r="B207" s="5" t="s">
        <v>816</v>
      </c>
      <c r="C207" s="5" t="s">
        <v>817</v>
      </c>
      <c r="D207" s="5" t="s">
        <v>818</v>
      </c>
      <c r="E207" s="5" t="s">
        <v>35</v>
      </c>
      <c r="F207" s="5"/>
    </row>
    <row r="208" spans="1:6" ht="15.5" x14ac:dyDescent="0.35">
      <c r="A208" s="14" t="s">
        <v>819</v>
      </c>
      <c r="B208" s="5" t="s">
        <v>820</v>
      </c>
      <c r="C208" s="5" t="s">
        <v>821</v>
      </c>
      <c r="D208" s="5" t="s">
        <v>822</v>
      </c>
      <c r="E208" s="5" t="s">
        <v>74</v>
      </c>
      <c r="F208" s="5"/>
    </row>
    <row r="209" spans="1:6" ht="15.5" x14ac:dyDescent="0.35">
      <c r="A209" s="14" t="s">
        <v>823</v>
      </c>
      <c r="B209" s="5" t="s">
        <v>824</v>
      </c>
      <c r="C209" s="5" t="s">
        <v>825</v>
      </c>
      <c r="D209" s="5" t="s">
        <v>826</v>
      </c>
      <c r="E209" s="5" t="s">
        <v>10</v>
      </c>
      <c r="F209" s="5"/>
    </row>
    <row r="210" spans="1:6" ht="15.5" x14ac:dyDescent="0.35">
      <c r="A210" s="14" t="s">
        <v>827</v>
      </c>
      <c r="B210" s="5" t="s">
        <v>828</v>
      </c>
      <c r="C210" s="5" t="s">
        <v>829</v>
      </c>
      <c r="D210" s="5" t="s">
        <v>830</v>
      </c>
      <c r="E210" s="5" t="s">
        <v>35</v>
      </c>
      <c r="F210" s="5"/>
    </row>
    <row r="211" spans="1:6" ht="15.5" x14ac:dyDescent="0.35">
      <c r="A211" s="14" t="s">
        <v>831</v>
      </c>
      <c r="B211" s="5" t="s">
        <v>832</v>
      </c>
      <c r="C211" s="5" t="s">
        <v>833</v>
      </c>
      <c r="D211" s="5" t="s">
        <v>834</v>
      </c>
      <c r="E211" s="5" t="s">
        <v>10</v>
      </c>
      <c r="F211" s="5"/>
    </row>
    <row r="212" spans="1:6" ht="15.5" x14ac:dyDescent="0.35">
      <c r="A212" s="14" t="s">
        <v>835</v>
      </c>
      <c r="B212" s="5" t="s">
        <v>836</v>
      </c>
      <c r="C212" s="5" t="s">
        <v>837</v>
      </c>
      <c r="D212" s="5" t="s">
        <v>838</v>
      </c>
      <c r="E212" s="5" t="s">
        <v>35</v>
      </c>
      <c r="F212" s="5"/>
    </row>
    <row r="213" spans="1:6" ht="15.5" x14ac:dyDescent="0.35">
      <c r="A213" s="14" t="s">
        <v>839</v>
      </c>
      <c r="B213" s="5" t="s">
        <v>840</v>
      </c>
      <c r="C213" s="5" t="s">
        <v>841</v>
      </c>
      <c r="D213" s="5" t="s">
        <v>842</v>
      </c>
      <c r="E213" s="5" t="s">
        <v>61</v>
      </c>
      <c r="F213" s="5"/>
    </row>
    <row r="214" spans="1:6" ht="15.5" x14ac:dyDescent="0.35">
      <c r="A214" s="14" t="s">
        <v>843</v>
      </c>
      <c r="B214" s="5" t="s">
        <v>844</v>
      </c>
      <c r="C214" s="5" t="s">
        <v>845</v>
      </c>
      <c r="D214" s="5" t="s">
        <v>846</v>
      </c>
      <c r="E214" s="5" t="s">
        <v>35</v>
      </c>
      <c r="F214" s="5"/>
    </row>
    <row r="215" spans="1:6" ht="15.5" x14ac:dyDescent="0.35">
      <c r="A215" s="14" t="s">
        <v>847</v>
      </c>
      <c r="B215" s="5" t="s">
        <v>848</v>
      </c>
      <c r="C215" s="5" t="s">
        <v>849</v>
      </c>
      <c r="D215" s="19" t="s">
        <v>1755</v>
      </c>
      <c r="E215" s="5" t="s">
        <v>35</v>
      </c>
      <c r="F215" s="5"/>
    </row>
    <row r="216" spans="1:6" ht="15.5" x14ac:dyDescent="0.35">
      <c r="A216" s="14" t="s">
        <v>850</v>
      </c>
      <c r="B216" s="5" t="s">
        <v>851</v>
      </c>
      <c r="C216" s="5" t="s">
        <v>852</v>
      </c>
      <c r="D216" s="5" t="s">
        <v>853</v>
      </c>
      <c r="E216" s="5" t="s">
        <v>44</v>
      </c>
      <c r="F216" s="5"/>
    </row>
    <row r="217" spans="1:6" ht="15.5" x14ac:dyDescent="0.35">
      <c r="A217" s="14" t="s">
        <v>854</v>
      </c>
      <c r="B217" s="5" t="s">
        <v>855</v>
      </c>
      <c r="C217" s="5" t="s">
        <v>856</v>
      </c>
      <c r="D217" s="5" t="s">
        <v>857</v>
      </c>
      <c r="E217" s="5" t="s">
        <v>44</v>
      </c>
      <c r="F217" s="5"/>
    </row>
    <row r="218" spans="1:6" ht="15.5" x14ac:dyDescent="0.35">
      <c r="A218" s="14" t="s">
        <v>858</v>
      </c>
      <c r="B218" s="5" t="s">
        <v>859</v>
      </c>
      <c r="C218" s="5" t="s">
        <v>860</v>
      </c>
      <c r="D218" s="5" t="s">
        <v>861</v>
      </c>
      <c r="E218" s="5" t="s">
        <v>61</v>
      </c>
      <c r="F218" s="5"/>
    </row>
    <row r="219" spans="1:6" ht="15.5" x14ac:dyDescent="0.35">
      <c r="A219" s="14" t="s">
        <v>862</v>
      </c>
      <c r="B219" s="5" t="s">
        <v>863</v>
      </c>
      <c r="C219" s="5" t="s">
        <v>864</v>
      </c>
      <c r="D219" s="19" t="s">
        <v>1756</v>
      </c>
      <c r="E219" s="5" t="s">
        <v>10</v>
      </c>
      <c r="F219" s="5"/>
    </row>
    <row r="220" spans="1:6" ht="15.5" x14ac:dyDescent="0.35">
      <c r="A220" s="14" t="s">
        <v>865</v>
      </c>
      <c r="B220" s="5" t="s">
        <v>866</v>
      </c>
      <c r="C220" s="5" t="s">
        <v>867</v>
      </c>
      <c r="D220" s="5" t="s">
        <v>868</v>
      </c>
      <c r="E220" s="5" t="s">
        <v>74</v>
      </c>
      <c r="F220" s="5"/>
    </row>
    <row r="221" spans="1:6" ht="15.5" x14ac:dyDescent="0.35">
      <c r="A221" s="14" t="s">
        <v>869</v>
      </c>
      <c r="B221" s="5" t="s">
        <v>870</v>
      </c>
      <c r="C221" s="5" t="s">
        <v>871</v>
      </c>
      <c r="D221" s="5" t="s">
        <v>872</v>
      </c>
      <c r="E221" s="5" t="s">
        <v>74</v>
      </c>
      <c r="F221" s="5"/>
    </row>
    <row r="222" spans="1:6" ht="15.5" x14ac:dyDescent="0.35">
      <c r="A222" s="14" t="s">
        <v>873</v>
      </c>
      <c r="B222" s="5" t="s">
        <v>874</v>
      </c>
      <c r="C222" s="5" t="s">
        <v>875</v>
      </c>
      <c r="D222" s="5" t="s">
        <v>876</v>
      </c>
      <c r="E222" s="5" t="s">
        <v>10</v>
      </c>
      <c r="F222" s="5"/>
    </row>
    <row r="223" spans="1:6" ht="15.5" x14ac:dyDescent="0.35">
      <c r="A223" s="14" t="s">
        <v>877</v>
      </c>
      <c r="B223" s="5" t="s">
        <v>878</v>
      </c>
      <c r="C223" s="5" t="s">
        <v>879</v>
      </c>
      <c r="D223" s="5" t="s">
        <v>880</v>
      </c>
      <c r="E223" s="5" t="s">
        <v>74</v>
      </c>
      <c r="F223" s="5"/>
    </row>
    <row r="224" spans="1:6" ht="15.5" x14ac:dyDescent="0.35">
      <c r="A224" s="14" t="s">
        <v>881</v>
      </c>
      <c r="B224" s="5" t="s">
        <v>882</v>
      </c>
      <c r="C224" s="5" t="s">
        <v>883</v>
      </c>
      <c r="D224" s="5" t="s">
        <v>884</v>
      </c>
      <c r="E224" s="5" t="s">
        <v>74</v>
      </c>
      <c r="F224" s="5"/>
    </row>
    <row r="225" spans="1:6" ht="15.5" x14ac:dyDescent="0.35">
      <c r="A225" s="14" t="s">
        <v>885</v>
      </c>
      <c r="B225" s="5" t="s">
        <v>886</v>
      </c>
      <c r="C225" s="5" t="s">
        <v>887</v>
      </c>
      <c r="D225" s="5" t="s">
        <v>888</v>
      </c>
      <c r="E225" s="5" t="s">
        <v>74</v>
      </c>
      <c r="F225" s="5"/>
    </row>
    <row r="226" spans="1:6" ht="15.5" x14ac:dyDescent="0.35">
      <c r="A226" s="14" t="s">
        <v>889</v>
      </c>
      <c r="B226" s="5" t="s">
        <v>890</v>
      </c>
      <c r="C226" s="5" t="s">
        <v>891</v>
      </c>
      <c r="D226" s="5" t="s">
        <v>892</v>
      </c>
      <c r="E226" s="5" t="s">
        <v>10</v>
      </c>
      <c r="F226" s="5"/>
    </row>
    <row r="227" spans="1:6" ht="15.5" x14ac:dyDescent="0.35">
      <c r="A227" s="14" t="s">
        <v>893</v>
      </c>
      <c r="B227" s="5" t="s">
        <v>894</v>
      </c>
      <c r="C227" s="5" t="s">
        <v>895</v>
      </c>
      <c r="D227" s="5" t="s">
        <v>896</v>
      </c>
      <c r="E227" s="5" t="s">
        <v>35</v>
      </c>
      <c r="F227" s="5"/>
    </row>
    <row r="228" spans="1:6" ht="15.5" x14ac:dyDescent="0.35">
      <c r="A228" s="14" t="s">
        <v>897</v>
      </c>
      <c r="B228" s="5" t="s">
        <v>898</v>
      </c>
      <c r="C228" s="5" t="s">
        <v>899</v>
      </c>
      <c r="D228" s="5" t="s">
        <v>900</v>
      </c>
      <c r="E228" s="5" t="s">
        <v>61</v>
      </c>
      <c r="F228" s="5"/>
    </row>
    <row r="229" spans="1:6" ht="15.5" x14ac:dyDescent="0.35">
      <c r="A229" s="14" t="s">
        <v>901</v>
      </c>
      <c r="B229" s="5" t="s">
        <v>902</v>
      </c>
      <c r="C229" s="5" t="s">
        <v>903</v>
      </c>
      <c r="D229" s="5" t="s">
        <v>904</v>
      </c>
      <c r="E229" s="5" t="s">
        <v>44</v>
      </c>
      <c r="F229" s="5"/>
    </row>
    <row r="230" spans="1:6" ht="15.5" x14ac:dyDescent="0.35">
      <c r="A230" s="14" t="s">
        <v>905</v>
      </c>
      <c r="B230" s="5" t="s">
        <v>906</v>
      </c>
      <c r="C230" s="5" t="s">
        <v>907</v>
      </c>
      <c r="D230" s="5" t="s">
        <v>908</v>
      </c>
      <c r="E230" s="5" t="s">
        <v>10</v>
      </c>
      <c r="F230" s="5"/>
    </row>
    <row r="231" spans="1:6" ht="15.5" x14ac:dyDescent="0.35">
      <c r="A231" s="14" t="s">
        <v>909</v>
      </c>
      <c r="B231" s="5" t="s">
        <v>910</v>
      </c>
      <c r="C231" s="5" t="s">
        <v>911</v>
      </c>
      <c r="D231" s="5" t="s">
        <v>912</v>
      </c>
      <c r="E231" s="5" t="s">
        <v>35</v>
      </c>
      <c r="F231" s="5"/>
    </row>
    <row r="232" spans="1:6" ht="15.5" x14ac:dyDescent="0.35">
      <c r="A232" s="14" t="s">
        <v>913</v>
      </c>
      <c r="B232" s="5" t="s">
        <v>914</v>
      </c>
      <c r="C232" s="5" t="s">
        <v>915</v>
      </c>
      <c r="D232" s="5" t="s">
        <v>916</v>
      </c>
      <c r="E232" s="5" t="s">
        <v>74</v>
      </c>
      <c r="F232" s="5"/>
    </row>
    <row r="233" spans="1:6" ht="15.5" x14ac:dyDescent="0.35">
      <c r="A233" s="14" t="s">
        <v>917</v>
      </c>
      <c r="B233" s="5" t="s">
        <v>918</v>
      </c>
      <c r="C233" s="5" t="s">
        <v>919</v>
      </c>
      <c r="D233" s="5" t="s">
        <v>920</v>
      </c>
      <c r="E233" s="5" t="s">
        <v>74</v>
      </c>
      <c r="F233" s="5"/>
    </row>
    <row r="234" spans="1:6" ht="15.5" x14ac:dyDescent="0.35">
      <c r="A234" s="14" t="s">
        <v>921</v>
      </c>
      <c r="B234" s="5" t="s">
        <v>922</v>
      </c>
      <c r="C234" s="5" t="s">
        <v>923</v>
      </c>
      <c r="D234" s="5" t="s">
        <v>924</v>
      </c>
      <c r="E234" s="5" t="s">
        <v>35</v>
      </c>
      <c r="F234" s="5"/>
    </row>
    <row r="235" spans="1:6" ht="15.5" x14ac:dyDescent="0.35">
      <c r="A235" s="14" t="s">
        <v>925</v>
      </c>
      <c r="B235" s="5" t="s">
        <v>926</v>
      </c>
      <c r="C235" s="5" t="s">
        <v>927</v>
      </c>
      <c r="D235" s="5" t="s">
        <v>928</v>
      </c>
      <c r="E235" s="5" t="s">
        <v>74</v>
      </c>
      <c r="F235" s="5"/>
    </row>
    <row r="236" spans="1:6" ht="15.5" x14ac:dyDescent="0.35">
      <c r="A236" s="14" t="s">
        <v>929</v>
      </c>
      <c r="B236" s="5" t="s">
        <v>930</v>
      </c>
      <c r="C236" s="5" t="s">
        <v>931</v>
      </c>
      <c r="D236" s="5" t="s">
        <v>932</v>
      </c>
      <c r="E236" s="5" t="s">
        <v>10</v>
      </c>
      <c r="F236" s="5"/>
    </row>
    <row r="237" spans="1:6" ht="15.5" x14ac:dyDescent="0.35">
      <c r="A237" s="14" t="s">
        <v>933</v>
      </c>
      <c r="B237" s="5" t="s">
        <v>934</v>
      </c>
      <c r="C237" s="5" t="s">
        <v>935</v>
      </c>
      <c r="D237" s="5" t="s">
        <v>936</v>
      </c>
      <c r="E237" s="5" t="s">
        <v>35</v>
      </c>
      <c r="F237" s="5"/>
    </row>
    <row r="238" spans="1:6" ht="15.5" x14ac:dyDescent="0.35">
      <c r="A238" s="14" t="s">
        <v>937</v>
      </c>
      <c r="B238" s="5" t="s">
        <v>938</v>
      </c>
      <c r="C238" s="5" t="s">
        <v>939</v>
      </c>
      <c r="D238" s="5" t="s">
        <v>940</v>
      </c>
      <c r="E238" s="5" t="s">
        <v>10</v>
      </c>
      <c r="F238" s="5"/>
    </row>
    <row r="239" spans="1:6" ht="15.5" x14ac:dyDescent="0.35">
      <c r="A239" s="14" t="s">
        <v>941</v>
      </c>
      <c r="B239" s="5" t="s">
        <v>942</v>
      </c>
      <c r="C239" s="5" t="s">
        <v>943</v>
      </c>
      <c r="D239" s="5" t="s">
        <v>944</v>
      </c>
      <c r="E239" s="5" t="s">
        <v>35</v>
      </c>
      <c r="F239" s="5"/>
    </row>
    <row r="240" spans="1:6" ht="15.5" x14ac:dyDescent="0.35">
      <c r="A240" s="14" t="s">
        <v>945</v>
      </c>
      <c r="B240" s="5" t="s">
        <v>946</v>
      </c>
      <c r="C240" s="5" t="s">
        <v>947</v>
      </c>
      <c r="D240" s="5" t="s">
        <v>948</v>
      </c>
      <c r="E240" s="5" t="s">
        <v>44</v>
      </c>
      <c r="F240" s="5"/>
    </row>
    <row r="241" spans="1:6" ht="15.5" x14ac:dyDescent="0.35">
      <c r="A241" s="14" t="s">
        <v>949</v>
      </c>
      <c r="B241" s="5" t="s">
        <v>950</v>
      </c>
      <c r="C241" s="5" t="s">
        <v>951</v>
      </c>
      <c r="D241" s="5" t="s">
        <v>952</v>
      </c>
      <c r="E241" s="5" t="s">
        <v>10</v>
      </c>
      <c r="F241" s="5"/>
    </row>
    <row r="242" spans="1:6" ht="15.5" x14ac:dyDescent="0.35">
      <c r="A242" s="14" t="s">
        <v>953</v>
      </c>
      <c r="B242" s="5" t="s">
        <v>954</v>
      </c>
      <c r="C242" s="5" t="s">
        <v>955</v>
      </c>
      <c r="D242" s="5" t="s">
        <v>956</v>
      </c>
      <c r="E242" s="5" t="s">
        <v>10</v>
      </c>
      <c r="F242" s="5"/>
    </row>
    <row r="243" spans="1:6" ht="15.5" x14ac:dyDescent="0.35">
      <c r="A243" s="14" t="s">
        <v>957</v>
      </c>
      <c r="B243" s="5" t="s">
        <v>594</v>
      </c>
      <c r="C243" s="5" t="s">
        <v>958</v>
      </c>
      <c r="D243" s="5" t="s">
        <v>959</v>
      </c>
      <c r="E243" s="5" t="s">
        <v>35</v>
      </c>
      <c r="F243" s="5"/>
    </row>
    <row r="244" spans="1:6" ht="15.5" x14ac:dyDescent="0.35">
      <c r="A244" s="14" t="s">
        <v>960</v>
      </c>
      <c r="B244" s="5" t="s">
        <v>961</v>
      </c>
      <c r="C244" s="5" t="s">
        <v>962</v>
      </c>
      <c r="D244" s="5" t="s">
        <v>963</v>
      </c>
      <c r="E244" s="5" t="s">
        <v>10</v>
      </c>
      <c r="F244" s="5"/>
    </row>
    <row r="245" spans="1:6" ht="15.5" x14ac:dyDescent="0.35">
      <c r="A245" s="14" t="s">
        <v>964</v>
      </c>
      <c r="B245" s="5" t="s">
        <v>965</v>
      </c>
      <c r="C245" s="5" t="s">
        <v>966</v>
      </c>
      <c r="D245" s="5" t="s">
        <v>967</v>
      </c>
      <c r="E245" s="5" t="s">
        <v>61</v>
      </c>
      <c r="F245" s="5"/>
    </row>
    <row r="246" spans="1:6" ht="15.5" x14ac:dyDescent="0.35">
      <c r="A246" s="14" t="s">
        <v>968</v>
      </c>
      <c r="B246" s="5" t="s">
        <v>969</v>
      </c>
      <c r="C246" s="5" t="s">
        <v>970</v>
      </c>
      <c r="D246" s="5" t="s">
        <v>971</v>
      </c>
      <c r="E246" s="5" t="s">
        <v>44</v>
      </c>
      <c r="F246" s="5"/>
    </row>
    <row r="247" spans="1:6" ht="15.5" x14ac:dyDescent="0.35">
      <c r="A247" s="14" t="s">
        <v>972</v>
      </c>
      <c r="B247" s="5" t="s">
        <v>973</v>
      </c>
      <c r="C247" s="5" t="s">
        <v>974</v>
      </c>
      <c r="D247" s="5" t="s">
        <v>975</v>
      </c>
      <c r="E247" s="5" t="s">
        <v>74</v>
      </c>
      <c r="F247" s="5"/>
    </row>
    <row r="248" spans="1:6" ht="15.5" x14ac:dyDescent="0.35">
      <c r="A248" s="14" t="s">
        <v>976</v>
      </c>
      <c r="B248" s="5" t="s">
        <v>977</v>
      </c>
      <c r="C248" s="5" t="s">
        <v>978</v>
      </c>
      <c r="D248" s="5" t="s">
        <v>979</v>
      </c>
      <c r="E248" s="5" t="s">
        <v>44</v>
      </c>
      <c r="F248" s="5"/>
    </row>
    <row r="249" spans="1:6" ht="15.5" x14ac:dyDescent="0.35">
      <c r="A249" s="14" t="s">
        <v>980</v>
      </c>
      <c r="B249" s="5" t="s">
        <v>981</v>
      </c>
      <c r="C249" s="5" t="s">
        <v>982</v>
      </c>
      <c r="D249" s="5" t="s">
        <v>983</v>
      </c>
      <c r="E249" s="5" t="s">
        <v>10</v>
      </c>
      <c r="F249" s="5"/>
    </row>
    <row r="250" spans="1:6" ht="15.5" x14ac:dyDescent="0.35">
      <c r="A250" s="14" t="s">
        <v>984</v>
      </c>
      <c r="B250" s="5" t="s">
        <v>985</v>
      </c>
      <c r="C250" s="5" t="s">
        <v>986</v>
      </c>
      <c r="D250" s="5" t="s">
        <v>987</v>
      </c>
      <c r="E250" s="5" t="s">
        <v>74</v>
      </c>
      <c r="F250" s="5"/>
    </row>
    <row r="251" spans="1:6" ht="15.5" x14ac:dyDescent="0.35">
      <c r="A251" s="14" t="s">
        <v>988</v>
      </c>
      <c r="B251" s="5" t="s">
        <v>989</v>
      </c>
      <c r="C251" s="5" t="s">
        <v>990</v>
      </c>
      <c r="D251" s="5" t="s">
        <v>991</v>
      </c>
      <c r="E251" s="5" t="s">
        <v>35</v>
      </c>
      <c r="F251" s="5"/>
    </row>
    <row r="252" spans="1:6" ht="15.5" x14ac:dyDescent="0.35">
      <c r="A252" s="14" t="s">
        <v>992</v>
      </c>
      <c r="B252" s="5" t="s">
        <v>993</v>
      </c>
      <c r="C252" s="5" t="s">
        <v>994</v>
      </c>
      <c r="D252" s="5" t="s">
        <v>995</v>
      </c>
      <c r="E252" s="5" t="s">
        <v>74</v>
      </c>
      <c r="F252" s="5"/>
    </row>
    <row r="253" spans="1:6" ht="15.5" x14ac:dyDescent="0.35">
      <c r="A253" s="14" t="s">
        <v>996</v>
      </c>
      <c r="B253" s="5" t="s">
        <v>997</v>
      </c>
      <c r="C253" s="5" t="s">
        <v>998</v>
      </c>
      <c r="D253" s="5" t="s">
        <v>999</v>
      </c>
      <c r="E253" s="5" t="s">
        <v>74</v>
      </c>
      <c r="F253" s="5"/>
    </row>
    <row r="254" spans="1:6" ht="15.5" x14ac:dyDescent="0.35">
      <c r="A254" s="14" t="s">
        <v>1000</v>
      </c>
      <c r="B254" s="5" t="s">
        <v>1001</v>
      </c>
      <c r="C254" s="5" t="s">
        <v>1002</v>
      </c>
      <c r="D254" s="5" t="s">
        <v>1003</v>
      </c>
      <c r="E254" s="5" t="s">
        <v>10</v>
      </c>
      <c r="F254" s="5"/>
    </row>
    <row r="255" spans="1:6" ht="15.5" x14ac:dyDescent="0.35">
      <c r="A255" s="14" t="s">
        <v>1004</v>
      </c>
      <c r="B255" s="5" t="s">
        <v>1005</v>
      </c>
      <c r="C255" s="5" t="s">
        <v>1006</v>
      </c>
      <c r="D255" s="5" t="s">
        <v>1007</v>
      </c>
      <c r="E255" s="5" t="s">
        <v>44</v>
      </c>
      <c r="F255" s="5"/>
    </row>
    <row r="256" spans="1:6" ht="15.5" x14ac:dyDescent="0.35">
      <c r="A256" s="14" t="s">
        <v>1008</v>
      </c>
      <c r="B256" s="5" t="s">
        <v>1009</v>
      </c>
      <c r="C256" s="5" t="s">
        <v>1010</v>
      </c>
      <c r="D256" s="19" t="s">
        <v>1757</v>
      </c>
      <c r="E256" s="5" t="s">
        <v>74</v>
      </c>
      <c r="F256" s="5"/>
    </row>
    <row r="257" spans="1:6" ht="15.5" x14ac:dyDescent="0.35">
      <c r="A257" s="14" t="s">
        <v>1011</v>
      </c>
      <c r="B257" s="5" t="s">
        <v>1012</v>
      </c>
      <c r="C257" s="5" t="s">
        <v>1013</v>
      </c>
      <c r="D257" s="5" t="s">
        <v>1014</v>
      </c>
      <c r="E257" s="5" t="s">
        <v>10</v>
      </c>
      <c r="F257" s="5"/>
    </row>
    <row r="258" spans="1:6" ht="15.5" x14ac:dyDescent="0.35">
      <c r="A258" s="14" t="s">
        <v>1015</v>
      </c>
      <c r="B258" s="5" t="s">
        <v>1016</v>
      </c>
      <c r="C258" s="5" t="s">
        <v>1017</v>
      </c>
      <c r="D258" s="5" t="s">
        <v>1018</v>
      </c>
      <c r="E258" s="5" t="s">
        <v>35</v>
      </c>
      <c r="F258" s="5"/>
    </row>
    <row r="259" spans="1:6" ht="15.5" x14ac:dyDescent="0.35">
      <c r="A259" s="14" t="s">
        <v>1019</v>
      </c>
      <c r="B259" s="5" t="s">
        <v>1020</v>
      </c>
      <c r="C259" s="5" t="s">
        <v>1021</v>
      </c>
      <c r="D259" s="5" t="s">
        <v>1022</v>
      </c>
      <c r="E259" s="5" t="s">
        <v>10</v>
      </c>
      <c r="F259" s="5"/>
    </row>
    <row r="260" spans="1:6" ht="15.5" x14ac:dyDescent="0.35">
      <c r="A260" s="14" t="s">
        <v>1023</v>
      </c>
      <c r="B260" s="5" t="s">
        <v>1024</v>
      </c>
      <c r="C260" s="5" t="s">
        <v>1025</v>
      </c>
      <c r="D260" s="5" t="s">
        <v>1026</v>
      </c>
      <c r="E260" s="5" t="s">
        <v>74</v>
      </c>
      <c r="F260" s="5"/>
    </row>
    <row r="261" spans="1:6" ht="15.5" x14ac:dyDescent="0.35">
      <c r="A261" s="14" t="s">
        <v>1027</v>
      </c>
      <c r="B261" s="5" t="s">
        <v>1028</v>
      </c>
      <c r="C261" s="5" t="s">
        <v>1029</v>
      </c>
      <c r="D261" s="5" t="s">
        <v>1030</v>
      </c>
      <c r="E261" s="5" t="s">
        <v>10</v>
      </c>
      <c r="F261" s="5"/>
    </row>
    <row r="262" spans="1:6" ht="15.5" x14ac:dyDescent="0.35">
      <c r="A262" s="14" t="s">
        <v>1031</v>
      </c>
      <c r="B262" s="5" t="s">
        <v>1032</v>
      </c>
      <c r="C262" s="5" t="s">
        <v>1033</v>
      </c>
      <c r="D262" s="5" t="s">
        <v>1034</v>
      </c>
      <c r="E262" s="5" t="s">
        <v>35</v>
      </c>
      <c r="F262" s="5"/>
    </row>
    <row r="263" spans="1:6" ht="15.5" x14ac:dyDescent="0.35">
      <c r="A263" s="14" t="s">
        <v>1035</v>
      </c>
      <c r="B263" s="5" t="s">
        <v>1036</v>
      </c>
      <c r="C263" s="5" t="s">
        <v>1037</v>
      </c>
      <c r="D263" s="5" t="s">
        <v>1038</v>
      </c>
      <c r="E263" s="5" t="s">
        <v>10</v>
      </c>
      <c r="F263" s="5"/>
    </row>
    <row r="264" spans="1:6" ht="15.5" x14ac:dyDescent="0.35">
      <c r="A264" s="14" t="s">
        <v>1039</v>
      </c>
      <c r="B264" s="5" t="s">
        <v>1040</v>
      </c>
      <c r="C264" s="5" t="s">
        <v>1041</v>
      </c>
      <c r="D264" s="5" t="s">
        <v>1042</v>
      </c>
      <c r="E264" s="5" t="s">
        <v>74</v>
      </c>
      <c r="F264" s="5"/>
    </row>
    <row r="265" spans="1:6" ht="15.5" x14ac:dyDescent="0.35">
      <c r="A265" s="14" t="s">
        <v>1043</v>
      </c>
      <c r="B265" s="5" t="s">
        <v>1044</v>
      </c>
      <c r="C265" s="5" t="s">
        <v>1045</v>
      </c>
      <c r="D265" s="5" t="s">
        <v>1046</v>
      </c>
      <c r="E265" s="5" t="s">
        <v>35</v>
      </c>
      <c r="F265" s="5"/>
    </row>
    <row r="266" spans="1:6" ht="15.5" x14ac:dyDescent="0.35">
      <c r="A266" s="14" t="s">
        <v>1047</v>
      </c>
      <c r="B266" s="5" t="s">
        <v>1048</v>
      </c>
      <c r="C266" s="5" t="s">
        <v>1049</v>
      </c>
      <c r="D266" s="5" t="s">
        <v>1050</v>
      </c>
      <c r="E266" s="5" t="s">
        <v>10</v>
      </c>
      <c r="F266" s="5"/>
    </row>
    <row r="267" spans="1:6" ht="15.5" x14ac:dyDescent="0.35">
      <c r="A267" s="14" t="s">
        <v>1051</v>
      </c>
      <c r="B267" s="5" t="s">
        <v>1052</v>
      </c>
      <c r="C267" s="5" t="s">
        <v>1053</v>
      </c>
      <c r="D267" s="5" t="s">
        <v>1054</v>
      </c>
      <c r="E267" s="5" t="s">
        <v>61</v>
      </c>
      <c r="F267" s="5"/>
    </row>
    <row r="268" spans="1:6" ht="15.5" x14ac:dyDescent="0.35">
      <c r="A268" s="14" t="s">
        <v>1055</v>
      </c>
      <c r="B268" s="5" t="s">
        <v>1056</v>
      </c>
      <c r="C268" s="5" t="s">
        <v>1057</v>
      </c>
      <c r="D268" s="5" t="s">
        <v>1058</v>
      </c>
      <c r="E268" s="5" t="s">
        <v>74</v>
      </c>
      <c r="F268" s="5"/>
    </row>
    <row r="269" spans="1:6" ht="15.5" x14ac:dyDescent="0.35">
      <c r="A269" s="14" t="s">
        <v>1059</v>
      </c>
      <c r="B269" s="5" t="s">
        <v>1060</v>
      </c>
      <c r="C269" s="5" t="s">
        <v>1061</v>
      </c>
      <c r="D269" s="5" t="s">
        <v>1062</v>
      </c>
      <c r="E269" s="5" t="s">
        <v>44</v>
      </c>
      <c r="F269" s="5"/>
    </row>
    <row r="270" spans="1:6" ht="15.5" x14ac:dyDescent="0.35">
      <c r="A270" s="14" t="s">
        <v>1063</v>
      </c>
      <c r="B270" s="5" t="s">
        <v>1064</v>
      </c>
      <c r="C270" s="5" t="s">
        <v>1065</v>
      </c>
      <c r="D270" s="5" t="s">
        <v>1066</v>
      </c>
      <c r="E270" s="5" t="s">
        <v>44</v>
      </c>
      <c r="F270" s="5"/>
    </row>
    <row r="271" spans="1:6" ht="15.5" x14ac:dyDescent="0.35">
      <c r="A271" s="14" t="s">
        <v>1067</v>
      </c>
      <c r="B271" s="5" t="s">
        <v>1068</v>
      </c>
      <c r="C271" s="5" t="s">
        <v>1069</v>
      </c>
      <c r="D271" s="5" t="s">
        <v>1070</v>
      </c>
      <c r="E271" s="5" t="s">
        <v>35</v>
      </c>
      <c r="F271" s="5"/>
    </row>
    <row r="272" spans="1:6" ht="15.5" x14ac:dyDescent="0.35">
      <c r="A272" s="14" t="s">
        <v>1071</v>
      </c>
      <c r="B272" s="5" t="s">
        <v>1072</v>
      </c>
      <c r="C272" s="5" t="s">
        <v>1073</v>
      </c>
      <c r="D272" s="5" t="s">
        <v>1074</v>
      </c>
      <c r="E272" s="5" t="s">
        <v>35</v>
      </c>
      <c r="F272" s="5"/>
    </row>
    <row r="273" spans="1:6" ht="15.5" x14ac:dyDescent="0.35">
      <c r="A273" s="14" t="s">
        <v>1075</v>
      </c>
      <c r="B273" s="5" t="s">
        <v>1076</v>
      </c>
      <c r="C273" s="5" t="s">
        <v>1077</v>
      </c>
      <c r="D273" s="5" t="s">
        <v>1078</v>
      </c>
      <c r="E273" s="5" t="s">
        <v>10</v>
      </c>
      <c r="F273" s="5"/>
    </row>
    <row r="274" spans="1:6" ht="15.5" x14ac:dyDescent="0.35">
      <c r="A274" s="14" t="s">
        <v>1079</v>
      </c>
      <c r="B274" s="5" t="s">
        <v>1080</v>
      </c>
      <c r="C274" s="5" t="s">
        <v>1081</v>
      </c>
      <c r="D274" s="5" t="s">
        <v>1082</v>
      </c>
      <c r="E274" s="5" t="s">
        <v>35</v>
      </c>
      <c r="F274" s="5"/>
    </row>
    <row r="275" spans="1:6" ht="15.5" x14ac:dyDescent="0.35">
      <c r="A275" s="14" t="s">
        <v>1083</v>
      </c>
      <c r="B275" s="5" t="s">
        <v>1084</v>
      </c>
      <c r="C275" s="5" t="s">
        <v>1085</v>
      </c>
      <c r="D275" s="5" t="s">
        <v>1086</v>
      </c>
      <c r="E275" s="5" t="s">
        <v>10</v>
      </c>
      <c r="F275" s="5"/>
    </row>
    <row r="276" spans="1:6" ht="15.5" x14ac:dyDescent="0.35">
      <c r="A276" s="14" t="s">
        <v>1087</v>
      </c>
      <c r="B276" s="5" t="s">
        <v>1088</v>
      </c>
      <c r="C276" s="5" t="s">
        <v>1089</v>
      </c>
      <c r="D276" s="5" t="s">
        <v>1090</v>
      </c>
      <c r="E276" s="5" t="s">
        <v>10</v>
      </c>
      <c r="F276" s="5"/>
    </row>
    <row r="277" spans="1:6" ht="15.5" x14ac:dyDescent="0.35">
      <c r="A277" s="14" t="s">
        <v>1091</v>
      </c>
      <c r="B277" s="5" t="s">
        <v>1092</v>
      </c>
      <c r="C277" s="5" t="s">
        <v>1093</v>
      </c>
      <c r="D277" s="5" t="s">
        <v>1094</v>
      </c>
      <c r="E277" s="5" t="s">
        <v>10</v>
      </c>
      <c r="F277" s="5"/>
    </row>
    <row r="278" spans="1:6" ht="15.5" x14ac:dyDescent="0.35">
      <c r="A278" s="14" t="s">
        <v>1095</v>
      </c>
      <c r="B278" s="5" t="s">
        <v>1096</v>
      </c>
      <c r="C278" s="5" t="s">
        <v>1097</v>
      </c>
      <c r="D278" s="5" t="s">
        <v>1098</v>
      </c>
      <c r="E278" s="5" t="s">
        <v>61</v>
      </c>
      <c r="F278" s="5"/>
    </row>
    <row r="279" spans="1:6" ht="15.5" x14ac:dyDescent="0.35">
      <c r="A279" s="14" t="s">
        <v>1099</v>
      </c>
      <c r="B279" s="5" t="s">
        <v>1100</v>
      </c>
      <c r="C279" s="5" t="s">
        <v>1101</v>
      </c>
      <c r="D279" s="5" t="s">
        <v>1102</v>
      </c>
      <c r="E279" s="5" t="s">
        <v>10</v>
      </c>
      <c r="F279" s="5"/>
    </row>
    <row r="280" spans="1:6" ht="15.5" x14ac:dyDescent="0.35">
      <c r="A280" s="14" t="s">
        <v>1103</v>
      </c>
      <c r="B280" s="5" t="s">
        <v>1104</v>
      </c>
      <c r="C280" s="5" t="s">
        <v>1105</v>
      </c>
      <c r="D280" s="5" t="s">
        <v>1106</v>
      </c>
      <c r="E280" s="5" t="s">
        <v>35</v>
      </c>
      <c r="F280" s="5"/>
    </row>
    <row r="281" spans="1:6" ht="15.5" x14ac:dyDescent="0.35">
      <c r="A281" s="14" t="s">
        <v>1107</v>
      </c>
      <c r="B281" s="5" t="s">
        <v>1108</v>
      </c>
      <c r="C281" s="5" t="s">
        <v>1109</v>
      </c>
      <c r="D281" s="5" t="s">
        <v>1110</v>
      </c>
      <c r="E281" s="5" t="s">
        <v>35</v>
      </c>
      <c r="F281" s="5"/>
    </row>
    <row r="282" spans="1:6" ht="15.5" x14ac:dyDescent="0.35">
      <c r="A282" s="14" t="s">
        <v>1111</v>
      </c>
      <c r="B282" s="5" t="s">
        <v>1112</v>
      </c>
      <c r="C282" s="5" t="s">
        <v>1113</v>
      </c>
      <c r="D282" s="5" t="s">
        <v>1114</v>
      </c>
      <c r="E282" s="5" t="s">
        <v>10</v>
      </c>
      <c r="F282" s="5"/>
    </row>
    <row r="283" spans="1:6" ht="15.5" x14ac:dyDescent="0.35">
      <c r="A283" s="14" t="s">
        <v>1115</v>
      </c>
      <c r="B283" s="5" t="s">
        <v>1116</v>
      </c>
      <c r="C283" s="5" t="s">
        <v>1117</v>
      </c>
      <c r="D283" s="5" t="s">
        <v>1118</v>
      </c>
      <c r="E283" s="5" t="s">
        <v>35</v>
      </c>
      <c r="F283" s="5"/>
    </row>
    <row r="284" spans="1:6" ht="15.5" x14ac:dyDescent="0.35">
      <c r="A284" s="14" t="s">
        <v>1119</v>
      </c>
      <c r="B284" s="5" t="s">
        <v>1120</v>
      </c>
      <c r="C284" s="5" t="s">
        <v>1121</v>
      </c>
      <c r="D284" s="5" t="s">
        <v>1122</v>
      </c>
      <c r="E284" s="5" t="s">
        <v>10</v>
      </c>
      <c r="F284" s="5"/>
    </row>
    <row r="285" spans="1:6" ht="15.5" x14ac:dyDescent="0.35">
      <c r="A285" s="14" t="s">
        <v>1123</v>
      </c>
      <c r="B285" s="5" t="s">
        <v>1124</v>
      </c>
      <c r="C285" s="5" t="s">
        <v>1125</v>
      </c>
      <c r="D285" s="5" t="s">
        <v>1126</v>
      </c>
      <c r="E285" s="5" t="s">
        <v>44</v>
      </c>
      <c r="F285" s="5"/>
    </row>
    <row r="286" spans="1:6" ht="15.5" x14ac:dyDescent="0.35">
      <c r="A286" s="14" t="s">
        <v>1127</v>
      </c>
      <c r="B286" s="5" t="s">
        <v>1128</v>
      </c>
      <c r="C286" s="5" t="s">
        <v>1129</v>
      </c>
      <c r="D286" s="5" t="s">
        <v>1130</v>
      </c>
      <c r="E286" s="5" t="s">
        <v>44</v>
      </c>
      <c r="F286" s="5"/>
    </row>
    <row r="287" spans="1:6" ht="15.5" x14ac:dyDescent="0.35">
      <c r="A287" s="14" t="s">
        <v>1131</v>
      </c>
      <c r="B287" s="5" t="s">
        <v>1132</v>
      </c>
      <c r="C287" s="5" t="s">
        <v>1133</v>
      </c>
      <c r="D287" s="5" t="s">
        <v>1134</v>
      </c>
      <c r="E287" s="5" t="s">
        <v>10</v>
      </c>
      <c r="F287" s="5"/>
    </row>
    <row r="288" spans="1:6" ht="15.5" x14ac:dyDescent="0.35">
      <c r="A288" s="14" t="s">
        <v>1135</v>
      </c>
      <c r="B288" s="5" t="s">
        <v>1136</v>
      </c>
      <c r="C288" s="5" t="s">
        <v>1137</v>
      </c>
      <c r="D288" s="5" t="s">
        <v>1138</v>
      </c>
      <c r="E288" s="5" t="s">
        <v>10</v>
      </c>
      <c r="F288" s="5"/>
    </row>
    <row r="289" spans="1:6" ht="15.5" x14ac:dyDescent="0.35">
      <c r="A289" s="14" t="s">
        <v>1139</v>
      </c>
      <c r="B289" s="5" t="s">
        <v>1140</v>
      </c>
      <c r="C289" s="5" t="s">
        <v>1141</v>
      </c>
      <c r="D289" s="5" t="s">
        <v>1142</v>
      </c>
      <c r="E289" s="5" t="s">
        <v>35</v>
      </c>
      <c r="F289" s="5"/>
    </row>
    <row r="290" spans="1:6" ht="15.5" x14ac:dyDescent="0.35">
      <c r="A290" s="14" t="s">
        <v>1143</v>
      </c>
      <c r="B290" s="5" t="s">
        <v>1144</v>
      </c>
      <c r="C290" s="5" t="s">
        <v>1145</v>
      </c>
      <c r="D290" s="5" t="s">
        <v>1146</v>
      </c>
      <c r="E290" s="5" t="s">
        <v>10</v>
      </c>
      <c r="F290" s="5"/>
    </row>
    <row r="291" spans="1:6" ht="15.5" x14ac:dyDescent="0.35">
      <c r="A291" s="14" t="s">
        <v>1147</v>
      </c>
      <c r="B291" s="5" t="s">
        <v>1148</v>
      </c>
      <c r="C291" s="5" t="s">
        <v>1149</v>
      </c>
      <c r="D291" s="5" t="s">
        <v>1150</v>
      </c>
      <c r="E291" s="5" t="s">
        <v>35</v>
      </c>
      <c r="F291" s="5"/>
    </row>
    <row r="292" spans="1:6" ht="15.5" x14ac:dyDescent="0.35">
      <c r="A292" s="14" t="s">
        <v>1151</v>
      </c>
      <c r="B292" s="5" t="s">
        <v>1152</v>
      </c>
      <c r="C292" s="5" t="s">
        <v>1153</v>
      </c>
      <c r="D292" s="5" t="s">
        <v>1154</v>
      </c>
      <c r="E292" s="5" t="s">
        <v>61</v>
      </c>
      <c r="F292" s="5"/>
    </row>
    <row r="293" spans="1:6" ht="15.5" x14ac:dyDescent="0.35">
      <c r="A293" s="14" t="s">
        <v>1155</v>
      </c>
      <c r="B293" s="5" t="s">
        <v>1156</v>
      </c>
      <c r="C293" s="5" t="s">
        <v>1157</v>
      </c>
      <c r="D293" s="5" t="s">
        <v>1158</v>
      </c>
      <c r="E293" s="5" t="s">
        <v>61</v>
      </c>
      <c r="F293" s="5"/>
    </row>
    <row r="294" spans="1:6" ht="15.5" x14ac:dyDescent="0.35">
      <c r="A294" s="14" t="s">
        <v>1159</v>
      </c>
      <c r="B294" s="5" t="s">
        <v>1160</v>
      </c>
      <c r="C294" s="5" t="s">
        <v>1161</v>
      </c>
      <c r="D294" s="5" t="s">
        <v>1162</v>
      </c>
      <c r="E294" s="5" t="s">
        <v>10</v>
      </c>
      <c r="F294" s="5"/>
    </row>
    <row r="295" spans="1:6" ht="15.5" x14ac:dyDescent="0.35">
      <c r="A295" s="5" t="s">
        <v>709</v>
      </c>
      <c r="B295" s="5" t="s">
        <v>1163</v>
      </c>
      <c r="C295" s="5" t="s">
        <v>1164</v>
      </c>
      <c r="D295" s="5" t="s">
        <v>1165</v>
      </c>
      <c r="E295" s="5" t="s">
        <v>10</v>
      </c>
      <c r="F295" s="5"/>
    </row>
    <row r="296" spans="1:6" ht="15.5" x14ac:dyDescent="0.35">
      <c r="A296" s="14" t="s">
        <v>1166</v>
      </c>
      <c r="B296" s="5" t="s">
        <v>1167</v>
      </c>
      <c r="C296" s="5" t="s">
        <v>1168</v>
      </c>
      <c r="D296" s="5" t="s">
        <v>1169</v>
      </c>
      <c r="E296" s="5" t="s">
        <v>10</v>
      </c>
      <c r="F296" s="5"/>
    </row>
    <row r="297" spans="1:6" ht="15.5" x14ac:dyDescent="0.35">
      <c r="A297" s="14" t="s">
        <v>1170</v>
      </c>
      <c r="B297" s="5" t="s">
        <v>1171</v>
      </c>
      <c r="C297" s="5" t="s">
        <v>1172</v>
      </c>
      <c r="D297" s="5" t="s">
        <v>1173</v>
      </c>
      <c r="E297" s="5" t="s">
        <v>35</v>
      </c>
      <c r="F297" s="5"/>
    </row>
    <row r="298" spans="1:6" ht="15.5" x14ac:dyDescent="0.35">
      <c r="A298" s="14" t="s">
        <v>1174</v>
      </c>
      <c r="B298" s="5" t="s">
        <v>1175</v>
      </c>
      <c r="C298" s="5" t="s">
        <v>1176</v>
      </c>
      <c r="D298" s="5" t="s">
        <v>1177</v>
      </c>
      <c r="E298" s="5" t="s">
        <v>35</v>
      </c>
      <c r="F298" s="5"/>
    </row>
    <row r="299" spans="1:6" ht="15.5" x14ac:dyDescent="0.35">
      <c r="A299" s="14" t="s">
        <v>1178</v>
      </c>
      <c r="B299" s="5" t="s">
        <v>1179</v>
      </c>
      <c r="C299" s="5" t="s">
        <v>1180</v>
      </c>
      <c r="D299" s="5" t="s">
        <v>1181</v>
      </c>
      <c r="E299" s="5" t="s">
        <v>10</v>
      </c>
      <c r="F299" s="5"/>
    </row>
    <row r="300" spans="1:6" ht="15.5" x14ac:dyDescent="0.35">
      <c r="A300" s="14" t="s">
        <v>1182</v>
      </c>
      <c r="B300" s="5" t="s">
        <v>1183</v>
      </c>
      <c r="C300" s="5" t="s">
        <v>1184</v>
      </c>
      <c r="D300" s="5" t="s">
        <v>1185</v>
      </c>
      <c r="E300" s="5" t="s">
        <v>74</v>
      </c>
      <c r="F300" s="5"/>
    </row>
    <row r="301" spans="1:6" ht="15.5" x14ac:dyDescent="0.35">
      <c r="A301" s="14" t="s">
        <v>1186</v>
      </c>
      <c r="B301" s="5" t="s">
        <v>1187</v>
      </c>
      <c r="C301" s="5" t="s">
        <v>1188</v>
      </c>
      <c r="D301" s="5" t="s">
        <v>1189</v>
      </c>
      <c r="E301" s="5" t="s">
        <v>10</v>
      </c>
      <c r="F301" s="5"/>
    </row>
    <row r="302" spans="1:6" ht="15.5" x14ac:dyDescent="0.35">
      <c r="A302" s="14" t="s">
        <v>1190</v>
      </c>
      <c r="B302" s="5" t="s">
        <v>1191</v>
      </c>
      <c r="C302" s="15" t="s">
        <v>1192</v>
      </c>
      <c r="D302" s="5" t="s">
        <v>1193</v>
      </c>
      <c r="E302" s="5" t="s">
        <v>61</v>
      </c>
      <c r="F302" s="5"/>
    </row>
    <row r="303" spans="1:6" ht="15.5" x14ac:dyDescent="0.35">
      <c r="A303" s="14" t="s">
        <v>1194</v>
      </c>
      <c r="B303" s="5" t="s">
        <v>1195</v>
      </c>
      <c r="C303" s="5" t="s">
        <v>1196</v>
      </c>
      <c r="D303" s="5" t="s">
        <v>1197</v>
      </c>
      <c r="E303" s="5" t="s">
        <v>74</v>
      </c>
      <c r="F303" s="5"/>
    </row>
    <row r="304" spans="1:6" ht="15.5" x14ac:dyDescent="0.35">
      <c r="A304" s="14" t="s">
        <v>1198</v>
      </c>
      <c r="B304" s="5" t="s">
        <v>1199</v>
      </c>
      <c r="C304" s="5" t="s">
        <v>1200</v>
      </c>
      <c r="D304" s="19" t="s">
        <v>1758</v>
      </c>
      <c r="E304" s="5" t="s">
        <v>35</v>
      </c>
      <c r="F304" s="5"/>
    </row>
    <row r="305" spans="1:6" ht="15.5" x14ac:dyDescent="0.35">
      <c r="A305" s="14" t="s">
        <v>1201</v>
      </c>
      <c r="B305" s="5" t="s">
        <v>1202</v>
      </c>
      <c r="C305" s="5" t="s">
        <v>1203</v>
      </c>
      <c r="D305" s="5" t="s">
        <v>1204</v>
      </c>
      <c r="E305" s="5" t="s">
        <v>35</v>
      </c>
      <c r="F305" s="5"/>
    </row>
    <row r="306" spans="1:6" ht="15.5" x14ac:dyDescent="0.35">
      <c r="A306" s="14" t="s">
        <v>1205</v>
      </c>
      <c r="B306" s="5" t="s">
        <v>1206</v>
      </c>
      <c r="C306" s="5" t="s">
        <v>1207</v>
      </c>
      <c r="D306" s="5" t="s">
        <v>1208</v>
      </c>
      <c r="E306" s="5" t="s">
        <v>35</v>
      </c>
      <c r="F306" s="5"/>
    </row>
    <row r="307" spans="1:6" ht="15.5" x14ac:dyDescent="0.35">
      <c r="A307" s="14" t="s">
        <v>1209</v>
      </c>
      <c r="B307" s="5" t="s">
        <v>1210</v>
      </c>
      <c r="C307" s="5" t="s">
        <v>1211</v>
      </c>
      <c r="D307" s="5" t="s">
        <v>1212</v>
      </c>
      <c r="E307" s="5" t="s">
        <v>10</v>
      </c>
      <c r="F307" s="5"/>
    </row>
    <row r="308" spans="1:6" ht="15.5" x14ac:dyDescent="0.35">
      <c r="A308" s="14" t="s">
        <v>1213</v>
      </c>
      <c r="B308" s="5" t="s">
        <v>1214</v>
      </c>
      <c r="C308" s="5" t="s">
        <v>1215</v>
      </c>
      <c r="D308" s="5" t="s">
        <v>1216</v>
      </c>
      <c r="E308" s="5" t="s">
        <v>74</v>
      </c>
      <c r="F308" s="5"/>
    </row>
    <row r="309" spans="1:6" ht="15.5" x14ac:dyDescent="0.35">
      <c r="A309" s="14" t="s">
        <v>1217</v>
      </c>
      <c r="B309" s="5" t="s">
        <v>1218</v>
      </c>
      <c r="C309" s="5" t="s">
        <v>1219</v>
      </c>
      <c r="D309" s="5" t="s">
        <v>1220</v>
      </c>
      <c r="E309" s="5" t="s">
        <v>35</v>
      </c>
      <c r="F309" s="5"/>
    </row>
    <row r="310" spans="1:6" ht="15.5" x14ac:dyDescent="0.35">
      <c r="A310" s="14" t="s">
        <v>1221</v>
      </c>
      <c r="B310" s="6"/>
      <c r="C310" s="5" t="s">
        <v>1222</v>
      </c>
      <c r="D310" s="20" t="s">
        <v>1768</v>
      </c>
      <c r="E310" s="5" t="s">
        <v>74</v>
      </c>
      <c r="F310" s="5"/>
    </row>
    <row r="311" spans="1:6" ht="15.5" x14ac:dyDescent="0.35">
      <c r="A311" s="14" t="s">
        <v>1223</v>
      </c>
      <c r="B311" s="6"/>
      <c r="C311" s="5" t="s">
        <v>1224</v>
      </c>
      <c r="D311" s="20" t="s">
        <v>1769</v>
      </c>
      <c r="E311" s="5" t="s">
        <v>44</v>
      </c>
      <c r="F311" s="5"/>
    </row>
    <row r="312" spans="1:6" ht="15.5" x14ac:dyDescent="0.35">
      <c r="A312" s="14" t="s">
        <v>1225</v>
      </c>
      <c r="B312" s="5" t="s">
        <v>1226</v>
      </c>
      <c r="C312" s="5" t="s">
        <v>1227</v>
      </c>
      <c r="D312" s="5" t="s">
        <v>1228</v>
      </c>
      <c r="E312" s="5" t="s">
        <v>35</v>
      </c>
      <c r="F312" s="5"/>
    </row>
    <row r="313" spans="1:6" ht="15.5" x14ac:dyDescent="0.35">
      <c r="A313" s="14" t="s">
        <v>1229</v>
      </c>
      <c r="B313" s="6"/>
      <c r="C313" s="5" t="s">
        <v>1230</v>
      </c>
      <c r="D313" s="20" t="s">
        <v>1770</v>
      </c>
      <c r="E313" s="5" t="s">
        <v>74</v>
      </c>
      <c r="F313" s="5"/>
    </row>
    <row r="314" spans="1:6" ht="15.5" x14ac:dyDescent="0.35">
      <c r="A314" s="14" t="s">
        <v>1231</v>
      </c>
      <c r="B314" s="6"/>
      <c r="C314" s="5" t="s">
        <v>1232</v>
      </c>
      <c r="D314" s="20" t="s">
        <v>1771</v>
      </c>
      <c r="E314" s="5" t="s">
        <v>44</v>
      </c>
      <c r="F314" s="5"/>
    </row>
    <row r="315" spans="1:6" ht="15.5" x14ac:dyDescent="0.35">
      <c r="A315" s="14" t="s">
        <v>1233</v>
      </c>
      <c r="B315" s="6"/>
      <c r="C315" s="5" t="s">
        <v>1234</v>
      </c>
      <c r="D315" s="20" t="s">
        <v>1772</v>
      </c>
      <c r="E315" s="5" t="s">
        <v>74</v>
      </c>
      <c r="F315" s="5"/>
    </row>
    <row r="316" spans="1:6" ht="15.5" x14ac:dyDescent="0.35">
      <c r="A316" s="14" t="s">
        <v>1235</v>
      </c>
      <c r="B316" s="5" t="s">
        <v>1236</v>
      </c>
      <c r="C316" s="5" t="s">
        <v>1237</v>
      </c>
      <c r="D316" s="5" t="s">
        <v>1238</v>
      </c>
      <c r="E316" s="5" t="s">
        <v>61</v>
      </c>
      <c r="F316" s="5"/>
    </row>
    <row r="317" spans="1:6" ht="15.5" x14ac:dyDescent="0.35">
      <c r="A317" s="14" t="s">
        <v>1239</v>
      </c>
      <c r="B317" s="5" t="s">
        <v>1240</v>
      </c>
      <c r="C317" s="5" t="s">
        <v>1241</v>
      </c>
      <c r="D317" s="5" t="s">
        <v>1242</v>
      </c>
      <c r="E317" s="5" t="s">
        <v>10</v>
      </c>
      <c r="F317" s="5"/>
    </row>
    <row r="318" spans="1:6" ht="15.5" x14ac:dyDescent="0.35">
      <c r="A318" s="14" t="s">
        <v>1243</v>
      </c>
      <c r="B318" s="5" t="s">
        <v>1244</v>
      </c>
      <c r="C318" s="5" t="s">
        <v>1245</v>
      </c>
      <c r="D318" s="5" t="s">
        <v>1246</v>
      </c>
      <c r="E318" s="5" t="s">
        <v>61</v>
      </c>
      <c r="F318" s="5"/>
    </row>
    <row r="319" spans="1:6" ht="15.5" x14ac:dyDescent="0.35">
      <c r="A319" s="14" t="s">
        <v>1247</v>
      </c>
      <c r="B319" s="5" t="s">
        <v>1248</v>
      </c>
      <c r="C319" s="5" t="s">
        <v>1249</v>
      </c>
      <c r="D319" s="5" t="s">
        <v>1250</v>
      </c>
      <c r="E319" s="5" t="s">
        <v>10</v>
      </c>
      <c r="F319" s="5"/>
    </row>
    <row r="320" spans="1:6" ht="15.5" x14ac:dyDescent="0.35">
      <c r="A320" s="14" t="s">
        <v>1251</v>
      </c>
      <c r="B320" s="5" t="s">
        <v>1252</v>
      </c>
      <c r="C320" s="5" t="s">
        <v>1253</v>
      </c>
      <c r="D320" s="5" t="s">
        <v>1254</v>
      </c>
      <c r="E320" s="5" t="s">
        <v>35</v>
      </c>
      <c r="F320" s="5"/>
    </row>
    <row r="321" spans="1:6" ht="15.5" x14ac:dyDescent="0.35">
      <c r="A321" s="14" t="s">
        <v>1255</v>
      </c>
      <c r="B321" s="5" t="s">
        <v>1256</v>
      </c>
      <c r="C321" s="5" t="s">
        <v>1257</v>
      </c>
      <c r="D321" s="5" t="s">
        <v>1258</v>
      </c>
      <c r="E321" s="5" t="s">
        <v>61</v>
      </c>
      <c r="F321" s="5"/>
    </row>
    <row r="322" spans="1:6" ht="15.5" x14ac:dyDescent="0.35">
      <c r="A322" s="14" t="s">
        <v>1259</v>
      </c>
      <c r="B322" s="5"/>
      <c r="C322" s="19" t="s">
        <v>1260</v>
      </c>
      <c r="D322" s="20" t="s">
        <v>1773</v>
      </c>
      <c r="E322" s="5" t="s">
        <v>44</v>
      </c>
      <c r="F322" s="5"/>
    </row>
    <row r="323" spans="1:6" ht="15.5" x14ac:dyDescent="0.35">
      <c r="A323" s="5" t="s">
        <v>1261</v>
      </c>
      <c r="B323" s="6"/>
      <c r="C323" s="19" t="s">
        <v>1262</v>
      </c>
      <c r="D323" s="20" t="s">
        <v>1774</v>
      </c>
      <c r="E323" s="5" t="s">
        <v>10</v>
      </c>
      <c r="F323" s="5"/>
    </row>
    <row r="324" spans="1:6" ht="15.5" x14ac:dyDescent="0.35">
      <c r="A324" s="17" t="s">
        <v>1263</v>
      </c>
      <c r="B324" s="6"/>
      <c r="C324" s="18" t="s">
        <v>1264</v>
      </c>
      <c r="D324" s="18" t="s">
        <v>1265</v>
      </c>
      <c r="E324" s="5" t="s">
        <v>44</v>
      </c>
      <c r="F324" s="5"/>
    </row>
    <row r="325" spans="1:6" ht="15.5" x14ac:dyDescent="0.35">
      <c r="A325" s="14" t="s">
        <v>1266</v>
      </c>
      <c r="B325" s="5" t="s">
        <v>1267</v>
      </c>
      <c r="C325" s="5" t="s">
        <v>1268</v>
      </c>
      <c r="D325" s="5" t="s">
        <v>1269</v>
      </c>
      <c r="E325" s="5" t="s">
        <v>44</v>
      </c>
      <c r="F325" s="5"/>
    </row>
    <row r="326" spans="1:6" ht="15.5" x14ac:dyDescent="0.35">
      <c r="A326" s="14" t="s">
        <v>1270</v>
      </c>
      <c r="B326" s="5" t="s">
        <v>1271</v>
      </c>
      <c r="C326" s="5" t="s">
        <v>1272</v>
      </c>
      <c r="D326" s="5" t="s">
        <v>1273</v>
      </c>
      <c r="E326" s="5" t="s">
        <v>61</v>
      </c>
      <c r="F326" s="5"/>
    </row>
    <row r="327" spans="1:6" ht="15.5" x14ac:dyDescent="0.35">
      <c r="A327" s="14" t="s">
        <v>272</v>
      </c>
      <c r="B327" s="5" t="s">
        <v>273</v>
      </c>
      <c r="C327" s="5" t="s">
        <v>1274</v>
      </c>
      <c r="D327" s="19" t="s">
        <v>1759</v>
      </c>
      <c r="E327" s="5" t="s">
        <v>35</v>
      </c>
      <c r="F327" s="5"/>
    </row>
    <row r="328" spans="1:6" ht="15.5" x14ac:dyDescent="0.35">
      <c r="A328" s="5" t="s">
        <v>1261</v>
      </c>
      <c r="B328" s="5"/>
      <c r="C328" s="19" t="s">
        <v>1275</v>
      </c>
      <c r="D328" s="20" t="s">
        <v>1261</v>
      </c>
      <c r="E328" s="5" t="s">
        <v>44</v>
      </c>
      <c r="F328" s="5"/>
    </row>
    <row r="329" spans="1:6" ht="15.5" x14ac:dyDescent="0.35">
      <c r="A329" s="14" t="s">
        <v>1276</v>
      </c>
      <c r="B329" s="5"/>
      <c r="C329" s="19" t="s">
        <v>1277</v>
      </c>
      <c r="D329" s="6" t="s">
        <v>1775</v>
      </c>
      <c r="E329" s="5" t="s">
        <v>10</v>
      </c>
      <c r="F329" s="5"/>
    </row>
    <row r="330" spans="1:6" ht="15.5" x14ac:dyDescent="0.35">
      <c r="A330" s="14" t="s">
        <v>1278</v>
      </c>
      <c r="B330" s="5" t="s">
        <v>1279</v>
      </c>
      <c r="C330" s="5" t="s">
        <v>1280</v>
      </c>
      <c r="D330" s="5" t="s">
        <v>1281</v>
      </c>
      <c r="E330" s="5" t="s">
        <v>61</v>
      </c>
      <c r="F330" s="5"/>
    </row>
    <row r="331" spans="1:6" ht="15.5" x14ac:dyDescent="0.35">
      <c r="A331" s="14" t="s">
        <v>1282</v>
      </c>
      <c r="B331" s="5" t="s">
        <v>1283</v>
      </c>
      <c r="C331" s="5" t="s">
        <v>1284</v>
      </c>
      <c r="D331" s="5" t="s">
        <v>1285</v>
      </c>
      <c r="E331" s="5" t="s">
        <v>44</v>
      </c>
      <c r="F331" s="5"/>
    </row>
    <row r="332" spans="1:6" ht="15.5" x14ac:dyDescent="0.35">
      <c r="A332" s="14" t="s">
        <v>1286</v>
      </c>
      <c r="B332" s="5"/>
      <c r="C332" s="19" t="s">
        <v>1287</v>
      </c>
      <c r="D332" s="20" t="s">
        <v>1776</v>
      </c>
      <c r="E332" s="5" t="s">
        <v>74</v>
      </c>
      <c r="F332" s="5"/>
    </row>
    <row r="333" spans="1:6" ht="15.5" x14ac:dyDescent="0.35">
      <c r="A333" s="14" t="s">
        <v>1288</v>
      </c>
      <c r="B333" s="5"/>
      <c r="C333" s="19" t="s">
        <v>1289</v>
      </c>
      <c r="D333" s="20" t="s">
        <v>1777</v>
      </c>
      <c r="E333" s="5" t="s">
        <v>35</v>
      </c>
      <c r="F333" s="5"/>
    </row>
    <row r="334" spans="1:6" ht="15.5" x14ac:dyDescent="0.35">
      <c r="A334" s="14" t="s">
        <v>1290</v>
      </c>
      <c r="B334" s="5"/>
      <c r="C334" s="19" t="s">
        <v>1291</v>
      </c>
      <c r="D334" s="20" t="s">
        <v>1778</v>
      </c>
      <c r="E334" s="5" t="s">
        <v>74</v>
      </c>
      <c r="F334" s="5"/>
    </row>
    <row r="335" spans="1:6" ht="15.5" x14ac:dyDescent="0.35">
      <c r="A335" s="14" t="s">
        <v>1292</v>
      </c>
      <c r="B335" s="5" t="s">
        <v>1293</v>
      </c>
      <c r="C335" s="5" t="s">
        <v>1294</v>
      </c>
      <c r="D335" s="5" t="s">
        <v>1295</v>
      </c>
      <c r="E335" s="5" t="s">
        <v>74</v>
      </c>
      <c r="F335" s="5"/>
    </row>
    <row r="336" spans="1:6" ht="15.5" x14ac:dyDescent="0.35">
      <c r="A336" s="14" t="s">
        <v>1296</v>
      </c>
      <c r="B336" s="5" t="s">
        <v>1297</v>
      </c>
      <c r="C336" s="5" t="s">
        <v>1298</v>
      </c>
      <c r="D336" s="5" t="s">
        <v>1299</v>
      </c>
      <c r="E336" s="5" t="s">
        <v>74</v>
      </c>
      <c r="F336" s="5"/>
    </row>
    <row r="337" spans="1:6" ht="15.5" x14ac:dyDescent="0.35">
      <c r="A337" s="14" t="s">
        <v>1300</v>
      </c>
      <c r="B337" s="5" t="s">
        <v>1301</v>
      </c>
      <c r="C337" s="5" t="s">
        <v>1302</v>
      </c>
      <c r="D337" s="5" t="s">
        <v>1303</v>
      </c>
      <c r="E337" s="5" t="s">
        <v>74</v>
      </c>
      <c r="F337" s="5"/>
    </row>
    <row r="338" spans="1:6" ht="15.5" x14ac:dyDescent="0.35">
      <c r="A338" s="14" t="s">
        <v>1304</v>
      </c>
      <c r="B338" s="5" t="s">
        <v>1305</v>
      </c>
      <c r="C338" s="5" t="s">
        <v>1306</v>
      </c>
      <c r="D338" s="19" t="s">
        <v>1760</v>
      </c>
      <c r="E338" s="5" t="s">
        <v>35</v>
      </c>
      <c r="F338" s="5"/>
    </row>
    <row r="339" spans="1:6" ht="15.5" x14ac:dyDescent="0.35">
      <c r="A339" s="14" t="s">
        <v>1307</v>
      </c>
      <c r="B339" s="5" t="s">
        <v>1308</v>
      </c>
      <c r="C339" s="5" t="s">
        <v>1309</v>
      </c>
      <c r="D339" s="5" t="s">
        <v>1310</v>
      </c>
      <c r="E339" s="5" t="s">
        <v>74</v>
      </c>
      <c r="F339" s="5"/>
    </row>
    <row r="340" spans="1:6" ht="15.5" x14ac:dyDescent="0.35">
      <c r="A340" s="14" t="s">
        <v>1311</v>
      </c>
      <c r="B340" s="5" t="s">
        <v>1312</v>
      </c>
      <c r="C340" s="5" t="s">
        <v>1313</v>
      </c>
      <c r="D340" s="5" t="s">
        <v>1314</v>
      </c>
      <c r="E340" s="5" t="s">
        <v>74</v>
      </c>
      <c r="F340" s="5"/>
    </row>
    <row r="341" spans="1:6" ht="15.5" x14ac:dyDescent="0.35">
      <c r="A341" s="14" t="s">
        <v>1315</v>
      </c>
      <c r="B341" s="5" t="s">
        <v>1316</v>
      </c>
      <c r="C341" s="5" t="s">
        <v>1317</v>
      </c>
      <c r="D341" s="5" t="s">
        <v>1318</v>
      </c>
      <c r="E341" s="5" t="s">
        <v>74</v>
      </c>
      <c r="F341" s="5"/>
    </row>
    <row r="342" spans="1:6" ht="15.5" x14ac:dyDescent="0.35">
      <c r="A342" s="14" t="s">
        <v>1319</v>
      </c>
      <c r="B342" s="5" t="s">
        <v>1320</v>
      </c>
      <c r="C342" s="5" t="s">
        <v>1321</v>
      </c>
      <c r="D342" s="5" t="s">
        <v>1322</v>
      </c>
      <c r="E342" s="5" t="s">
        <v>74</v>
      </c>
      <c r="F342" s="5"/>
    </row>
    <row r="343" spans="1:6" ht="15.5" x14ac:dyDescent="0.35">
      <c r="A343" s="14" t="s">
        <v>1323</v>
      </c>
      <c r="B343" s="5" t="s">
        <v>1324</v>
      </c>
      <c r="C343" s="5" t="s">
        <v>1325</v>
      </c>
      <c r="D343" s="5" t="s">
        <v>1326</v>
      </c>
      <c r="E343" s="5" t="s">
        <v>74</v>
      </c>
      <c r="F343" s="5"/>
    </row>
    <row r="344" spans="1:6" ht="15.5" x14ac:dyDescent="0.35">
      <c r="A344" s="14" t="s">
        <v>1327</v>
      </c>
      <c r="B344" s="5" t="s">
        <v>1328</v>
      </c>
      <c r="C344" s="5" t="s">
        <v>1329</v>
      </c>
      <c r="D344" s="5" t="s">
        <v>1330</v>
      </c>
      <c r="E344" s="5" t="s">
        <v>74</v>
      </c>
      <c r="F344" s="5"/>
    </row>
    <row r="345" spans="1:6" ht="15.5" x14ac:dyDescent="0.35">
      <c r="A345" s="14" t="s">
        <v>1331</v>
      </c>
      <c r="B345" s="5" t="s">
        <v>1332</v>
      </c>
      <c r="C345" s="5" t="s">
        <v>1333</v>
      </c>
      <c r="D345" s="5" t="s">
        <v>1334</v>
      </c>
      <c r="E345" s="5" t="s">
        <v>35</v>
      </c>
      <c r="F345" s="5"/>
    </row>
    <row r="346" spans="1:6" ht="15.5" x14ac:dyDescent="0.35">
      <c r="A346" s="14" t="s">
        <v>1335</v>
      </c>
      <c r="B346" s="5" t="s">
        <v>1336</v>
      </c>
      <c r="C346" s="5" t="s">
        <v>1337</v>
      </c>
      <c r="D346" s="5" t="s">
        <v>1338</v>
      </c>
      <c r="E346" s="5" t="s">
        <v>74</v>
      </c>
      <c r="F346" s="5"/>
    </row>
    <row r="347" spans="1:6" ht="15.5" x14ac:dyDescent="0.35">
      <c r="A347" s="14" t="s">
        <v>1339</v>
      </c>
      <c r="B347" s="5" t="s">
        <v>1340</v>
      </c>
      <c r="C347" s="5" t="s">
        <v>1341</v>
      </c>
      <c r="D347" s="5" t="s">
        <v>1342</v>
      </c>
      <c r="E347" s="5" t="s">
        <v>10</v>
      </c>
      <c r="F347" s="5"/>
    </row>
    <row r="348" spans="1:6" ht="15.5" x14ac:dyDescent="0.35">
      <c r="A348" s="14" t="s">
        <v>1343</v>
      </c>
      <c r="B348" s="5" t="s">
        <v>1344</v>
      </c>
      <c r="C348" s="5" t="s">
        <v>1345</v>
      </c>
      <c r="D348" s="5" t="s">
        <v>1346</v>
      </c>
      <c r="E348" s="5" t="s">
        <v>74</v>
      </c>
      <c r="F348" s="5"/>
    </row>
    <row r="349" spans="1:6" ht="15.5" x14ac:dyDescent="0.35">
      <c r="A349" s="14" t="s">
        <v>1347</v>
      </c>
      <c r="B349" s="5" t="s">
        <v>1348</v>
      </c>
      <c r="C349" s="5" t="s">
        <v>1349</v>
      </c>
      <c r="D349" s="5" t="s">
        <v>1350</v>
      </c>
      <c r="E349" s="5" t="s">
        <v>74</v>
      </c>
      <c r="F349" s="5"/>
    </row>
    <row r="350" spans="1:6" ht="15.5" x14ac:dyDescent="0.35">
      <c r="A350" s="14" t="s">
        <v>1351</v>
      </c>
      <c r="B350" s="5" t="s">
        <v>1352</v>
      </c>
      <c r="C350" s="5" t="s">
        <v>1353</v>
      </c>
      <c r="D350" s="5" t="s">
        <v>1354</v>
      </c>
      <c r="E350" s="5" t="s">
        <v>74</v>
      </c>
      <c r="F350" s="5"/>
    </row>
    <row r="351" spans="1:6" ht="15.5" x14ac:dyDescent="0.35">
      <c r="A351" s="14" t="s">
        <v>1355</v>
      </c>
      <c r="B351" s="5" t="s">
        <v>1356</v>
      </c>
      <c r="C351" s="5" t="s">
        <v>1357</v>
      </c>
      <c r="D351" s="5" t="s">
        <v>1358</v>
      </c>
      <c r="E351" s="5" t="s">
        <v>74</v>
      </c>
      <c r="F351" s="5"/>
    </row>
    <row r="352" spans="1:6" ht="15.5" x14ac:dyDescent="0.35">
      <c r="A352" s="14" t="s">
        <v>1359</v>
      </c>
      <c r="B352" s="5" t="s">
        <v>1360</v>
      </c>
      <c r="C352" s="5" t="s">
        <v>1361</v>
      </c>
      <c r="D352" s="5" t="s">
        <v>1362</v>
      </c>
      <c r="E352" s="5" t="s">
        <v>74</v>
      </c>
      <c r="F352" s="5"/>
    </row>
    <row r="353" spans="1:6" ht="15.5" x14ac:dyDescent="0.35">
      <c r="A353" s="14" t="s">
        <v>1363</v>
      </c>
      <c r="B353" s="5" t="s">
        <v>1364</v>
      </c>
      <c r="C353" s="5" t="s">
        <v>1365</v>
      </c>
      <c r="D353" s="5" t="s">
        <v>1366</v>
      </c>
      <c r="E353" s="5" t="s">
        <v>74</v>
      </c>
      <c r="F353" s="5"/>
    </row>
    <row r="354" spans="1:6" ht="15.5" x14ac:dyDescent="0.35">
      <c r="A354" s="14" t="s">
        <v>1367</v>
      </c>
      <c r="B354" s="5" t="s">
        <v>1368</v>
      </c>
      <c r="C354" s="5" t="s">
        <v>1369</v>
      </c>
      <c r="D354" s="5" t="s">
        <v>1370</v>
      </c>
      <c r="E354" s="5" t="s">
        <v>10</v>
      </c>
      <c r="F354" s="5"/>
    </row>
    <row r="355" spans="1:6" ht="15.5" x14ac:dyDescent="0.35">
      <c r="A355" s="14" t="s">
        <v>1371</v>
      </c>
      <c r="B355" s="5" t="s">
        <v>1372</v>
      </c>
      <c r="C355" s="5" t="s">
        <v>1373</v>
      </c>
      <c r="D355" s="19" t="s">
        <v>1761</v>
      </c>
      <c r="E355" s="5" t="s">
        <v>35</v>
      </c>
      <c r="F355" s="5"/>
    </row>
    <row r="356" spans="1:6" ht="15.5" x14ac:dyDescent="0.35">
      <c r="A356" s="14" t="s">
        <v>1374</v>
      </c>
      <c r="B356" s="5" t="s">
        <v>1375</v>
      </c>
      <c r="C356" s="5" t="s">
        <v>1376</v>
      </c>
      <c r="D356" s="5" t="s">
        <v>1377</v>
      </c>
      <c r="E356" s="5" t="s">
        <v>74</v>
      </c>
      <c r="F356" s="5"/>
    </row>
    <row r="357" spans="1:6" ht="15.5" x14ac:dyDescent="0.35">
      <c r="A357" s="14" t="s">
        <v>1378</v>
      </c>
      <c r="B357" s="5" t="s">
        <v>1379</v>
      </c>
      <c r="C357" s="5" t="s">
        <v>1380</v>
      </c>
      <c r="D357" s="5" t="s">
        <v>1381</v>
      </c>
      <c r="E357" s="5" t="s">
        <v>10</v>
      </c>
      <c r="F357" s="5"/>
    </row>
    <row r="358" spans="1:6" ht="15.5" x14ac:dyDescent="0.35">
      <c r="A358" s="14" t="s">
        <v>1382</v>
      </c>
      <c r="B358" s="5" t="s">
        <v>1383</v>
      </c>
      <c r="C358" s="5" t="s">
        <v>1384</v>
      </c>
      <c r="D358" s="5" t="s">
        <v>1385</v>
      </c>
      <c r="E358" s="5" t="s">
        <v>74</v>
      </c>
      <c r="F358" s="5"/>
    </row>
    <row r="359" spans="1:6" ht="15.5" x14ac:dyDescent="0.35">
      <c r="A359" s="14" t="s">
        <v>1386</v>
      </c>
      <c r="B359" s="5" t="s">
        <v>1387</v>
      </c>
      <c r="C359" s="5" t="s">
        <v>1388</v>
      </c>
      <c r="D359" s="19" t="s">
        <v>1767</v>
      </c>
      <c r="E359" s="5" t="s">
        <v>74</v>
      </c>
      <c r="F359" s="5"/>
    </row>
    <row r="360" spans="1:6" ht="15.5" x14ac:dyDescent="0.35">
      <c r="A360" s="14" t="s">
        <v>1389</v>
      </c>
      <c r="B360" s="5" t="s">
        <v>1390</v>
      </c>
      <c r="C360" s="5" t="s">
        <v>1391</v>
      </c>
      <c r="D360" s="5" t="s">
        <v>1392</v>
      </c>
      <c r="E360" s="5" t="s">
        <v>35</v>
      </c>
      <c r="F360" s="5"/>
    </row>
    <row r="361" spans="1:6" ht="15.5" x14ac:dyDescent="0.35">
      <c r="A361" s="14" t="s">
        <v>1393</v>
      </c>
      <c r="B361" s="5" t="s">
        <v>1394</v>
      </c>
      <c r="C361" s="5" t="s">
        <v>1395</v>
      </c>
      <c r="D361" s="19" t="s">
        <v>1762</v>
      </c>
      <c r="E361" s="5" t="s">
        <v>35</v>
      </c>
      <c r="F361" s="5"/>
    </row>
    <row r="362" spans="1:6" ht="15.5" x14ac:dyDescent="0.35">
      <c r="A362" s="14" t="s">
        <v>1396</v>
      </c>
      <c r="B362" s="5" t="s">
        <v>1397</v>
      </c>
      <c r="C362" s="5" t="s">
        <v>1398</v>
      </c>
      <c r="D362" s="5" t="s">
        <v>1399</v>
      </c>
      <c r="E362" s="5" t="s">
        <v>35</v>
      </c>
      <c r="F362" s="5"/>
    </row>
    <row r="363" spans="1:6" ht="15.5" x14ac:dyDescent="0.35">
      <c r="A363" s="14" t="s">
        <v>1400</v>
      </c>
      <c r="B363" s="5" t="s">
        <v>1401</v>
      </c>
      <c r="C363" s="5" t="s">
        <v>1402</v>
      </c>
      <c r="D363" s="5" t="s">
        <v>1403</v>
      </c>
      <c r="E363" s="5" t="s">
        <v>35</v>
      </c>
      <c r="F363" s="5"/>
    </row>
    <row r="364" spans="1:6" ht="15.5" x14ac:dyDescent="0.35">
      <c r="A364" s="14" t="s">
        <v>1404</v>
      </c>
      <c r="B364" s="5" t="s">
        <v>1405</v>
      </c>
      <c r="C364" s="5" t="s">
        <v>1406</v>
      </c>
      <c r="D364" s="19" t="s">
        <v>1763</v>
      </c>
      <c r="E364" s="5" t="s">
        <v>35</v>
      </c>
      <c r="F364" s="5"/>
    </row>
    <row r="365" spans="1:6" ht="15.5" x14ac:dyDescent="0.35">
      <c r="A365" s="14" t="s">
        <v>1407</v>
      </c>
      <c r="B365" s="5" t="s">
        <v>1408</v>
      </c>
      <c r="C365" s="5" t="s">
        <v>1409</v>
      </c>
      <c r="D365" s="19" t="s">
        <v>1764</v>
      </c>
      <c r="E365" s="5" t="s">
        <v>35</v>
      </c>
      <c r="F365" s="5"/>
    </row>
    <row r="366" spans="1:6" ht="15.5" x14ac:dyDescent="0.35">
      <c r="A366" s="14" t="s">
        <v>1410</v>
      </c>
      <c r="B366" s="5" t="s">
        <v>1411</v>
      </c>
      <c r="C366" s="5" t="s">
        <v>1412</v>
      </c>
      <c r="D366" s="19" t="s">
        <v>1765</v>
      </c>
      <c r="E366" s="5" t="s">
        <v>35</v>
      </c>
      <c r="F366" s="5"/>
    </row>
    <row r="367" spans="1:6" ht="15.5" x14ac:dyDescent="0.35">
      <c r="A367" s="14" t="s">
        <v>1413</v>
      </c>
      <c r="B367" s="5" t="s">
        <v>1414</v>
      </c>
      <c r="C367" s="5" t="s">
        <v>1415</v>
      </c>
      <c r="D367" s="19" t="s">
        <v>1766</v>
      </c>
      <c r="E367" s="5" t="s">
        <v>35</v>
      </c>
      <c r="F367" s="5"/>
    </row>
    <row r="368" spans="1:6" ht="15.5" x14ac:dyDescent="0.35">
      <c r="A368" s="14" t="s">
        <v>1416</v>
      </c>
      <c r="B368" s="5" t="s">
        <v>1417</v>
      </c>
      <c r="C368" s="5" t="s">
        <v>1418</v>
      </c>
      <c r="D368" s="5" t="s">
        <v>1419</v>
      </c>
      <c r="E368" s="5" t="s">
        <v>74</v>
      </c>
      <c r="F368" s="5"/>
    </row>
    <row r="369" spans="1:6" ht="15.5" x14ac:dyDescent="0.35">
      <c r="A369" s="14" t="s">
        <v>1420</v>
      </c>
      <c r="B369" s="5" t="s">
        <v>1421</v>
      </c>
      <c r="C369" s="19" t="s">
        <v>1422</v>
      </c>
      <c r="D369" s="20" t="s">
        <v>1779</v>
      </c>
      <c r="E369" s="5" t="s">
        <v>10</v>
      </c>
      <c r="F369" s="5"/>
    </row>
    <row r="370" spans="1:6" ht="15.5" x14ac:dyDescent="0.35">
      <c r="A370" s="5" t="s">
        <v>1261</v>
      </c>
      <c r="B370" s="5" t="s">
        <v>1423</v>
      </c>
      <c r="C370" s="5" t="s">
        <v>1424</v>
      </c>
      <c r="D370" s="5" t="s">
        <v>1425</v>
      </c>
      <c r="E370" s="5" t="s">
        <v>61</v>
      </c>
      <c r="F370" s="5"/>
    </row>
    <row r="371" spans="1:6" ht="15.5" x14ac:dyDescent="0.35">
      <c r="A371" s="14" t="s">
        <v>1426</v>
      </c>
      <c r="B371" s="5" t="s">
        <v>1427</v>
      </c>
      <c r="C371" s="5" t="s">
        <v>1428</v>
      </c>
      <c r="D371" s="5" t="s">
        <v>1429</v>
      </c>
      <c r="E371" s="5" t="s">
        <v>35</v>
      </c>
      <c r="F371" s="5"/>
    </row>
    <row r="372" spans="1:6" ht="15.5" x14ac:dyDescent="0.35">
      <c r="A372" s="14" t="s">
        <v>1430</v>
      </c>
      <c r="B372" s="5" t="s">
        <v>1431</v>
      </c>
      <c r="C372" s="5" t="s">
        <v>1432</v>
      </c>
      <c r="D372" s="5" t="s">
        <v>1433</v>
      </c>
      <c r="E372" s="5" t="s">
        <v>35</v>
      </c>
      <c r="F372" s="5"/>
    </row>
    <row r="373" spans="1:6" ht="15.5" x14ac:dyDescent="0.35">
      <c r="A373" s="14" t="s">
        <v>1434</v>
      </c>
      <c r="B373" s="5" t="s">
        <v>1435</v>
      </c>
      <c r="C373" s="5" t="s">
        <v>1436</v>
      </c>
      <c r="D373" s="5" t="s">
        <v>1437</v>
      </c>
      <c r="E373" s="5" t="s">
        <v>35</v>
      </c>
      <c r="F373" s="5"/>
    </row>
    <row r="374" spans="1:6" ht="15.5" x14ac:dyDescent="0.35">
      <c r="A374" s="14" t="s">
        <v>1438</v>
      </c>
      <c r="B374" s="5" t="s">
        <v>1439</v>
      </c>
      <c r="C374" s="5" t="s">
        <v>1440</v>
      </c>
      <c r="D374" s="5" t="s">
        <v>1441</v>
      </c>
      <c r="E374" s="5" t="s">
        <v>35</v>
      </c>
      <c r="F374" s="5"/>
    </row>
    <row r="375" spans="1:6" ht="15.5" x14ac:dyDescent="0.35">
      <c r="A375" s="14" t="s">
        <v>1442</v>
      </c>
      <c r="B375" s="5" t="s">
        <v>1443</v>
      </c>
      <c r="C375" s="5" t="s">
        <v>1444</v>
      </c>
      <c r="D375" s="5" t="s">
        <v>1445</v>
      </c>
      <c r="E375" s="5" t="s">
        <v>35</v>
      </c>
      <c r="F375" s="5"/>
    </row>
    <row r="376" spans="1:6" ht="15.5" x14ac:dyDescent="0.35">
      <c r="A376" s="14" t="s">
        <v>1446</v>
      </c>
      <c r="B376" s="5" t="s">
        <v>1435</v>
      </c>
      <c r="C376" s="5" t="s">
        <v>1447</v>
      </c>
      <c r="D376" s="5" t="s">
        <v>1448</v>
      </c>
      <c r="E376" s="5" t="s">
        <v>35</v>
      </c>
      <c r="F376" s="5"/>
    </row>
    <row r="377" spans="1:6" ht="15.5" x14ac:dyDescent="0.35">
      <c r="A377" s="14" t="s">
        <v>1449</v>
      </c>
      <c r="B377" s="5" t="s">
        <v>1450</v>
      </c>
      <c r="C377" s="19" t="s">
        <v>1451</v>
      </c>
      <c r="D377" s="5" t="s">
        <v>1452</v>
      </c>
      <c r="E377" s="5" t="s">
        <v>10</v>
      </c>
      <c r="F377" s="5"/>
    </row>
    <row r="378" spans="1:6" ht="15.5" x14ac:dyDescent="0.35">
      <c r="A378" s="14" t="s">
        <v>1453</v>
      </c>
      <c r="B378" s="5" t="s">
        <v>910</v>
      </c>
      <c r="C378" s="19" t="s">
        <v>1454</v>
      </c>
      <c r="D378" s="19" t="s">
        <v>1780</v>
      </c>
      <c r="E378" s="5" t="s">
        <v>35</v>
      </c>
      <c r="F378" s="5"/>
    </row>
    <row r="379" spans="1:6" ht="15.5" x14ac:dyDescent="0.35">
      <c r="A379" s="5" t="s">
        <v>1261</v>
      </c>
      <c r="B379" s="5" t="s">
        <v>1455</v>
      </c>
      <c r="C379" s="5" t="s">
        <v>1456</v>
      </c>
      <c r="D379" s="5" t="s">
        <v>1457</v>
      </c>
      <c r="E379" s="5" t="s">
        <v>74</v>
      </c>
      <c r="F379" s="5"/>
    </row>
    <row r="380" spans="1:6" ht="15.5" x14ac:dyDescent="0.35">
      <c r="A380" s="14" t="s">
        <v>1458</v>
      </c>
      <c r="B380" s="5" t="s">
        <v>1459</v>
      </c>
      <c r="C380" s="5" t="s">
        <v>1460</v>
      </c>
      <c r="D380" s="5" t="s">
        <v>1461</v>
      </c>
      <c r="E380" s="5" t="s">
        <v>10</v>
      </c>
      <c r="F380" s="5"/>
    </row>
    <row r="381" spans="1:6" ht="15.5" x14ac:dyDescent="0.35">
      <c r="A381" s="14" t="s">
        <v>1462</v>
      </c>
      <c r="B381" s="5" t="s">
        <v>1463</v>
      </c>
      <c r="C381" s="5" t="s">
        <v>1464</v>
      </c>
      <c r="D381" s="5" t="s">
        <v>1465</v>
      </c>
      <c r="E381" s="5" t="s">
        <v>61</v>
      </c>
      <c r="F381" s="5"/>
    </row>
    <row r="382" spans="1:6" ht="15.5" x14ac:dyDescent="0.35">
      <c r="A382" s="14" t="s">
        <v>1466</v>
      </c>
      <c r="B382" s="5" t="s">
        <v>1467</v>
      </c>
      <c r="C382" s="5" t="s">
        <v>1468</v>
      </c>
      <c r="D382" s="5" t="s">
        <v>1469</v>
      </c>
      <c r="E382" s="5" t="s">
        <v>10</v>
      </c>
      <c r="F382" s="5"/>
    </row>
    <row r="383" spans="1:6" ht="15.5" x14ac:dyDescent="0.35">
      <c r="A383" s="14" t="s">
        <v>1470</v>
      </c>
      <c r="B383" s="5" t="s">
        <v>1471</v>
      </c>
      <c r="C383" s="5" t="s">
        <v>1472</v>
      </c>
      <c r="D383" s="5" t="s">
        <v>1473</v>
      </c>
      <c r="E383" s="5" t="s">
        <v>61</v>
      </c>
      <c r="F383" s="5"/>
    </row>
    <row r="384" spans="1:6" ht="15.5" x14ac:dyDescent="0.35">
      <c r="A384" s="14" t="s">
        <v>1474</v>
      </c>
      <c r="B384" s="5" t="s">
        <v>1475</v>
      </c>
      <c r="C384" s="5" t="s">
        <v>1476</v>
      </c>
      <c r="D384" s="5" t="s">
        <v>1477</v>
      </c>
      <c r="E384" s="5" t="s">
        <v>10</v>
      </c>
      <c r="F384" s="5"/>
    </row>
    <row r="385" spans="1:6" ht="15.5" x14ac:dyDescent="0.35">
      <c r="A385" s="16" t="s">
        <v>1478</v>
      </c>
      <c r="B385" s="5"/>
      <c r="C385" s="19" t="s">
        <v>1479</v>
      </c>
      <c r="D385" s="20" t="s">
        <v>1781</v>
      </c>
      <c r="E385" s="5" t="s">
        <v>44</v>
      </c>
      <c r="F385" s="5"/>
    </row>
    <row r="386" spans="1:6" ht="15.5" x14ac:dyDescent="0.35">
      <c r="A386" s="7" t="s">
        <v>1480</v>
      </c>
      <c r="B386" s="8" t="s">
        <v>1481</v>
      </c>
      <c r="C386" s="8" t="s">
        <v>1482</v>
      </c>
      <c r="D386" s="8" t="s">
        <v>1483</v>
      </c>
      <c r="E386" s="5" t="s">
        <v>44</v>
      </c>
      <c r="F386" s="5"/>
    </row>
    <row r="387" spans="1:6" x14ac:dyDescent="0.35">
      <c r="A387" s="7" t="s">
        <v>1484</v>
      </c>
      <c r="B387" s="8" t="s">
        <v>1485</v>
      </c>
      <c r="C387" s="8" t="s">
        <v>1486</v>
      </c>
      <c r="D387" s="8" t="s">
        <v>1487</v>
      </c>
      <c r="E387" s="8" t="s">
        <v>10</v>
      </c>
      <c r="F387" s="8"/>
    </row>
    <row r="388" spans="1:6" x14ac:dyDescent="0.35">
      <c r="A388" s="7" t="s">
        <v>1488</v>
      </c>
      <c r="B388" s="8" t="s">
        <v>1489</v>
      </c>
      <c r="C388" s="8" t="s">
        <v>1490</v>
      </c>
      <c r="D388" s="8" t="s">
        <v>1491</v>
      </c>
      <c r="E388" s="8" t="s">
        <v>10</v>
      </c>
      <c r="F388" s="8"/>
    </row>
    <row r="389" spans="1:6" x14ac:dyDescent="0.35">
      <c r="A389" s="7" t="s">
        <v>1492</v>
      </c>
      <c r="B389" s="8" t="s">
        <v>1493</v>
      </c>
      <c r="C389" s="8" t="s">
        <v>1494</v>
      </c>
      <c r="D389" s="8" t="s">
        <v>1495</v>
      </c>
      <c r="E389" s="8" t="s">
        <v>74</v>
      </c>
      <c r="F389" s="8"/>
    </row>
    <row r="390" spans="1:6" x14ac:dyDescent="0.35">
      <c r="A390" s="7" t="s">
        <v>1496</v>
      </c>
      <c r="B390" s="8" t="s">
        <v>1497</v>
      </c>
      <c r="C390" s="8" t="s">
        <v>1498</v>
      </c>
      <c r="D390" s="8" t="s">
        <v>1499</v>
      </c>
      <c r="E390" s="8" t="s">
        <v>74</v>
      </c>
      <c r="F390" s="8"/>
    </row>
    <row r="391" spans="1:6" x14ac:dyDescent="0.35">
      <c r="A391" s="7" t="s">
        <v>1500</v>
      </c>
      <c r="B391" s="8" t="s">
        <v>1501</v>
      </c>
      <c r="C391" s="8" t="s">
        <v>1502</v>
      </c>
      <c r="D391" s="8" t="s">
        <v>1503</v>
      </c>
      <c r="E391" s="8" t="s">
        <v>61</v>
      </c>
      <c r="F391" s="8"/>
    </row>
    <row r="392" spans="1:6" x14ac:dyDescent="0.35">
      <c r="A392" s="7" t="s">
        <v>1504</v>
      </c>
      <c r="B392" s="8" t="s">
        <v>1505</v>
      </c>
      <c r="C392" s="8" t="s">
        <v>1506</v>
      </c>
      <c r="D392" s="8" t="s">
        <v>1507</v>
      </c>
      <c r="E392" s="8" t="s">
        <v>74</v>
      </c>
      <c r="F392" s="8"/>
    </row>
    <row r="393" spans="1:6" x14ac:dyDescent="0.35">
      <c r="A393" s="7" t="s">
        <v>1508</v>
      </c>
      <c r="B393" s="8" t="s">
        <v>1509</v>
      </c>
      <c r="C393" s="8" t="s">
        <v>1510</v>
      </c>
      <c r="D393" s="8" t="s">
        <v>1511</v>
      </c>
      <c r="E393" s="8" t="s">
        <v>74</v>
      </c>
      <c r="F393" s="8"/>
    </row>
    <row r="394" spans="1:6" x14ac:dyDescent="0.35">
      <c r="A394" s="7" t="s">
        <v>1512</v>
      </c>
      <c r="B394" s="8" t="s">
        <v>1513</v>
      </c>
      <c r="C394" s="8" t="s">
        <v>1514</v>
      </c>
      <c r="D394" s="8" t="s">
        <v>1515</v>
      </c>
      <c r="E394" s="8" t="s">
        <v>10</v>
      </c>
      <c r="F394" s="8"/>
    </row>
    <row r="395" spans="1:6" x14ac:dyDescent="0.35">
      <c r="A395" s="7" t="s">
        <v>1516</v>
      </c>
      <c r="B395" s="8" t="s">
        <v>1517</v>
      </c>
      <c r="C395" s="8" t="s">
        <v>1518</v>
      </c>
      <c r="D395" s="8" t="s">
        <v>1519</v>
      </c>
      <c r="E395" s="8" t="s">
        <v>74</v>
      </c>
      <c r="F395" s="8"/>
    </row>
    <row r="396" spans="1:6" ht="15.5" x14ac:dyDescent="0.35">
      <c r="A396" s="14" t="s">
        <v>1520</v>
      </c>
      <c r="B396" s="5"/>
      <c r="C396" s="19" t="s">
        <v>1783</v>
      </c>
      <c r="D396" s="20" t="s">
        <v>1782</v>
      </c>
      <c r="E396" s="5" t="s">
        <v>10</v>
      </c>
      <c r="F396" s="6"/>
    </row>
    <row r="397" spans="1:6" x14ac:dyDescent="0.35">
      <c r="A397" s="7" t="s">
        <v>1521</v>
      </c>
      <c r="B397" s="8" t="s">
        <v>1522</v>
      </c>
      <c r="C397" s="8" t="s">
        <v>1523</v>
      </c>
      <c r="D397" s="8" t="s">
        <v>1524</v>
      </c>
      <c r="E397" s="8" t="s">
        <v>10</v>
      </c>
      <c r="F397" s="8"/>
    </row>
    <row r="398" spans="1:6" ht="15.5" x14ac:dyDescent="0.35">
      <c r="A398" s="7" t="s">
        <v>1525</v>
      </c>
      <c r="B398" s="8" t="s">
        <v>1526</v>
      </c>
      <c r="C398" s="8" t="s">
        <v>1527</v>
      </c>
      <c r="D398" s="8" t="s">
        <v>1528</v>
      </c>
      <c r="E398" s="5" t="s">
        <v>35</v>
      </c>
      <c r="F398" s="5"/>
    </row>
    <row r="399" spans="1:6" x14ac:dyDescent="0.35">
      <c r="A399" s="7" t="s">
        <v>1529</v>
      </c>
      <c r="B399" s="8" t="s">
        <v>1530</v>
      </c>
      <c r="C399" s="8" t="s">
        <v>1531</v>
      </c>
      <c r="D399" s="8" t="s">
        <v>1532</v>
      </c>
      <c r="E399" s="8" t="s">
        <v>74</v>
      </c>
      <c r="F399" s="8"/>
    </row>
    <row r="400" spans="1:6" x14ac:dyDescent="0.35">
      <c r="A400" s="7" t="s">
        <v>1533</v>
      </c>
      <c r="B400" s="8" t="s">
        <v>1534</v>
      </c>
      <c r="C400" s="8" t="s">
        <v>1535</v>
      </c>
      <c r="D400" s="8" t="s">
        <v>1536</v>
      </c>
      <c r="E400" s="8" t="s">
        <v>10</v>
      </c>
      <c r="F400" s="8"/>
    </row>
    <row r="401" spans="1:6" x14ac:dyDescent="0.35">
      <c r="A401" s="7" t="s">
        <v>1537</v>
      </c>
      <c r="B401" s="8" t="s">
        <v>1538</v>
      </c>
      <c r="C401" s="8" t="s">
        <v>1539</v>
      </c>
      <c r="D401" s="8" t="s">
        <v>1540</v>
      </c>
      <c r="E401" s="8" t="s">
        <v>10</v>
      </c>
      <c r="F401" s="8"/>
    </row>
    <row r="402" spans="1:6" x14ac:dyDescent="0.35">
      <c r="A402" s="7" t="s">
        <v>1541</v>
      </c>
      <c r="B402" s="8" t="s">
        <v>1542</v>
      </c>
      <c r="C402" s="8" t="s">
        <v>1543</v>
      </c>
      <c r="D402" s="8" t="s">
        <v>1544</v>
      </c>
      <c r="E402" s="8" t="s">
        <v>61</v>
      </c>
      <c r="F402" s="8"/>
    </row>
    <row r="403" spans="1:6" ht="15.5" x14ac:dyDescent="0.35">
      <c r="A403" s="17" t="s">
        <v>1545</v>
      </c>
      <c r="B403" s="5"/>
      <c r="C403" s="19" t="s">
        <v>1785</v>
      </c>
      <c r="D403" s="20" t="s">
        <v>1784</v>
      </c>
      <c r="E403" s="5" t="s">
        <v>44</v>
      </c>
      <c r="F403" s="5"/>
    </row>
    <row r="404" spans="1:6" x14ac:dyDescent="0.35">
      <c r="A404" s="14" t="s">
        <v>1546</v>
      </c>
      <c r="B404" s="8" t="s">
        <v>1547</v>
      </c>
      <c r="C404" s="8" t="s">
        <v>1548</v>
      </c>
      <c r="D404" s="8" t="s">
        <v>1549</v>
      </c>
      <c r="E404" s="8" t="s">
        <v>10</v>
      </c>
      <c r="F404" s="8"/>
    </row>
    <row r="405" spans="1:6" x14ac:dyDescent="0.35">
      <c r="A405" s="7" t="s">
        <v>1550</v>
      </c>
      <c r="B405" s="8" t="s">
        <v>1551</v>
      </c>
      <c r="C405" s="8" t="s">
        <v>1552</v>
      </c>
      <c r="D405" s="8" t="s">
        <v>1553</v>
      </c>
      <c r="E405" s="8" t="s">
        <v>10</v>
      </c>
      <c r="F405" s="8"/>
    </row>
    <row r="406" spans="1:6" x14ac:dyDescent="0.35">
      <c r="A406" s="7" t="s">
        <v>1554</v>
      </c>
      <c r="B406" s="8" t="s">
        <v>1555</v>
      </c>
      <c r="C406" s="8" t="s">
        <v>1556</v>
      </c>
      <c r="D406" s="8" t="s">
        <v>1557</v>
      </c>
      <c r="E406" s="8" t="s">
        <v>10</v>
      </c>
      <c r="F406" s="8"/>
    </row>
    <row r="407" spans="1:6" x14ac:dyDescent="0.35">
      <c r="A407" s="7" t="s">
        <v>1558</v>
      </c>
      <c r="B407" s="8" t="s">
        <v>1559</v>
      </c>
      <c r="C407" s="8" t="s">
        <v>1560</v>
      </c>
      <c r="D407" s="8" t="s">
        <v>1561</v>
      </c>
      <c r="E407" s="8" t="s">
        <v>10</v>
      </c>
      <c r="F407" s="8"/>
    </row>
    <row r="408" spans="1:6" ht="15.5" x14ac:dyDescent="0.35">
      <c r="A408" s="7" t="s">
        <v>1562</v>
      </c>
      <c r="B408" s="8" t="s">
        <v>1563</v>
      </c>
      <c r="C408" s="8" t="s">
        <v>1564</v>
      </c>
      <c r="D408" s="8" t="s">
        <v>1565</v>
      </c>
      <c r="E408" s="5" t="s">
        <v>35</v>
      </c>
      <c r="F408" s="5"/>
    </row>
    <row r="409" spans="1:6" x14ac:dyDescent="0.35">
      <c r="A409" s="7" t="s">
        <v>1566</v>
      </c>
      <c r="B409" s="8" t="s">
        <v>1567</v>
      </c>
      <c r="C409" s="8" t="s">
        <v>1568</v>
      </c>
      <c r="D409" s="8" t="s">
        <v>1569</v>
      </c>
      <c r="E409" s="8" t="s">
        <v>35</v>
      </c>
      <c r="F409" s="8"/>
    </row>
    <row r="410" spans="1:6" ht="15.5" x14ac:dyDescent="0.35">
      <c r="A410" s="7" t="s">
        <v>1570</v>
      </c>
      <c r="B410" s="8" t="s">
        <v>1571</v>
      </c>
      <c r="C410" s="8" t="s">
        <v>1572</v>
      </c>
      <c r="D410" s="8" t="s">
        <v>1573</v>
      </c>
      <c r="E410" s="5" t="s">
        <v>35</v>
      </c>
      <c r="F410" s="5"/>
    </row>
    <row r="411" spans="1:6" ht="15.5" x14ac:dyDescent="0.35">
      <c r="A411" s="7" t="s">
        <v>1574</v>
      </c>
      <c r="B411" s="8" t="s">
        <v>1575</v>
      </c>
      <c r="C411" s="8" t="s">
        <v>1576</v>
      </c>
      <c r="D411" s="8" t="s">
        <v>1577</v>
      </c>
      <c r="E411" s="5" t="s">
        <v>35</v>
      </c>
      <c r="F411" s="5"/>
    </row>
    <row r="412" spans="1:6" x14ac:dyDescent="0.35">
      <c r="A412" s="7" t="s">
        <v>1578</v>
      </c>
      <c r="B412" s="8" t="s">
        <v>1579</v>
      </c>
      <c r="C412" s="8" t="s">
        <v>1580</v>
      </c>
      <c r="D412" s="8" t="s">
        <v>1581</v>
      </c>
      <c r="E412" s="8" t="s">
        <v>35</v>
      </c>
      <c r="F412" s="8"/>
    </row>
    <row r="413" spans="1:6" x14ac:dyDescent="0.35">
      <c r="A413" s="7" t="s">
        <v>1582</v>
      </c>
      <c r="B413" s="8" t="s">
        <v>1583</v>
      </c>
      <c r="C413" s="8" t="s">
        <v>1584</v>
      </c>
      <c r="D413" s="8" t="s">
        <v>1585</v>
      </c>
      <c r="E413" s="8" t="s">
        <v>35</v>
      </c>
      <c r="F413" s="8"/>
    </row>
    <row r="414" spans="1:6" ht="15.5" x14ac:dyDescent="0.35">
      <c r="A414" s="17" t="s">
        <v>1586</v>
      </c>
      <c r="B414" s="8" t="s">
        <v>1587</v>
      </c>
      <c r="C414" s="15" t="s">
        <v>1588</v>
      </c>
      <c r="D414" s="21" t="s">
        <v>1786</v>
      </c>
      <c r="E414" s="5" t="s">
        <v>10</v>
      </c>
      <c r="F414" s="9"/>
    </row>
    <row r="415" spans="1:6" x14ac:dyDescent="0.35">
      <c r="A415" s="7" t="s">
        <v>1589</v>
      </c>
      <c r="B415" s="8" t="s">
        <v>1590</v>
      </c>
      <c r="C415" s="8" t="s">
        <v>1591</v>
      </c>
      <c r="D415" s="8" t="s">
        <v>1592</v>
      </c>
      <c r="E415" s="8" t="s">
        <v>10</v>
      </c>
      <c r="F415" s="8"/>
    </row>
    <row r="416" spans="1:6" x14ac:dyDescent="0.35">
      <c r="A416" s="7" t="s">
        <v>1593</v>
      </c>
      <c r="B416" s="8" t="s">
        <v>1594</v>
      </c>
      <c r="C416" s="8" t="s">
        <v>1595</v>
      </c>
      <c r="D416" s="8" t="s">
        <v>1596</v>
      </c>
      <c r="E416" s="8" t="s">
        <v>44</v>
      </c>
      <c r="F416" s="8"/>
    </row>
    <row r="417" spans="1:6" x14ac:dyDescent="0.35">
      <c r="A417" s="7" t="s">
        <v>1597</v>
      </c>
      <c r="B417" s="8" t="s">
        <v>1598</v>
      </c>
      <c r="C417" s="8" t="s">
        <v>1599</v>
      </c>
      <c r="D417" s="8" t="s">
        <v>1600</v>
      </c>
      <c r="E417" s="8" t="s">
        <v>61</v>
      </c>
      <c r="F417" s="8"/>
    </row>
    <row r="418" spans="1:6" ht="15.5" x14ac:dyDescent="0.35">
      <c r="A418" s="17" t="s">
        <v>1601</v>
      </c>
      <c r="B418" s="5"/>
      <c r="C418" s="19" t="s">
        <v>1787</v>
      </c>
      <c r="D418" s="20" t="s">
        <v>1788</v>
      </c>
      <c r="E418" s="5" t="s">
        <v>10</v>
      </c>
      <c r="F418" s="6"/>
    </row>
    <row r="419" spans="1:6" x14ac:dyDescent="0.35">
      <c r="A419" s="7" t="s">
        <v>1602</v>
      </c>
      <c r="B419" s="8" t="s">
        <v>1603</v>
      </c>
      <c r="C419" s="8" t="s">
        <v>1604</v>
      </c>
      <c r="D419" s="8" t="s">
        <v>1605</v>
      </c>
      <c r="E419" s="8" t="s">
        <v>10</v>
      </c>
      <c r="F419" s="8"/>
    </row>
    <row r="420" spans="1:6" x14ac:dyDescent="0.35">
      <c r="A420" s="7" t="s">
        <v>1606</v>
      </c>
      <c r="B420" s="8" t="s">
        <v>1607</v>
      </c>
      <c r="C420" s="15" t="s">
        <v>1608</v>
      </c>
      <c r="D420" s="21" t="s">
        <v>1789</v>
      </c>
      <c r="E420" s="8" t="s">
        <v>74</v>
      </c>
      <c r="F420" s="8"/>
    </row>
    <row r="421" spans="1:6" x14ac:dyDescent="0.35">
      <c r="A421" s="7" t="s">
        <v>1609</v>
      </c>
      <c r="B421" s="8" t="s">
        <v>1610</v>
      </c>
      <c r="C421" s="8" t="s">
        <v>1611</v>
      </c>
      <c r="D421" s="8" t="s">
        <v>1612</v>
      </c>
      <c r="E421" s="8" t="s">
        <v>10</v>
      </c>
      <c r="F421" s="8"/>
    </row>
    <row r="422" spans="1:6" x14ac:dyDescent="0.35">
      <c r="A422" s="10" t="s">
        <v>1613</v>
      </c>
      <c r="B422" s="8" t="s">
        <v>1614</v>
      </c>
      <c r="C422" s="8" t="s">
        <v>1615</v>
      </c>
      <c r="D422" s="11" t="s">
        <v>1616</v>
      </c>
      <c r="E422" s="8" t="s">
        <v>74</v>
      </c>
      <c r="F422" s="8"/>
    </row>
    <row r="423" spans="1:6" x14ac:dyDescent="0.35">
      <c r="A423" s="7" t="s">
        <v>1617</v>
      </c>
      <c r="B423" s="8" t="s">
        <v>1618</v>
      </c>
      <c r="C423" s="8" t="s">
        <v>1619</v>
      </c>
      <c r="D423" s="8" t="s">
        <v>1620</v>
      </c>
      <c r="E423" s="8" t="s">
        <v>74</v>
      </c>
      <c r="F423" s="8"/>
    </row>
    <row r="424" spans="1:6" x14ac:dyDescent="0.35">
      <c r="A424" s="7" t="s">
        <v>1621</v>
      </c>
      <c r="B424" s="8" t="s">
        <v>1622</v>
      </c>
      <c r="C424" s="8" t="s">
        <v>1623</v>
      </c>
      <c r="D424" s="8" t="s">
        <v>1624</v>
      </c>
      <c r="E424" s="8" t="s">
        <v>61</v>
      </c>
      <c r="F424" s="8"/>
    </row>
    <row r="425" spans="1:6" ht="15.5" x14ac:dyDescent="0.35">
      <c r="A425" s="7" t="s">
        <v>1625</v>
      </c>
      <c r="B425" s="8" t="s">
        <v>1626</v>
      </c>
      <c r="C425" s="8" t="s">
        <v>1627</v>
      </c>
      <c r="D425" s="8" t="s">
        <v>1628</v>
      </c>
      <c r="E425" s="5" t="s">
        <v>35</v>
      </c>
      <c r="F425" s="5"/>
    </row>
    <row r="426" spans="1:6" x14ac:dyDescent="0.35">
      <c r="A426" s="7" t="s">
        <v>1629</v>
      </c>
      <c r="B426" s="8" t="s">
        <v>1630</v>
      </c>
      <c r="C426" s="8" t="s">
        <v>1631</v>
      </c>
      <c r="D426" s="8" t="s">
        <v>1632</v>
      </c>
      <c r="E426" s="8" t="s">
        <v>74</v>
      </c>
      <c r="F426" s="8"/>
    </row>
    <row r="427" spans="1:6" x14ac:dyDescent="0.35">
      <c r="A427" s="7" t="s">
        <v>1633</v>
      </c>
      <c r="B427" s="8" t="s">
        <v>1634</v>
      </c>
      <c r="C427" s="8" t="s">
        <v>1635</v>
      </c>
      <c r="D427" s="8" t="s">
        <v>1636</v>
      </c>
      <c r="E427" s="8" t="s">
        <v>10</v>
      </c>
      <c r="F427" s="8"/>
    </row>
    <row r="428" spans="1:6" x14ac:dyDescent="0.35">
      <c r="A428" s="7" t="s">
        <v>1637</v>
      </c>
      <c r="B428" s="8" t="s">
        <v>1638</v>
      </c>
      <c r="C428" s="8" t="s">
        <v>1639</v>
      </c>
      <c r="D428" s="8" t="s">
        <v>1640</v>
      </c>
      <c r="E428" s="8" t="s">
        <v>10</v>
      </c>
      <c r="F428" s="8"/>
    </row>
    <row r="429" spans="1:6" ht="15.5" x14ac:dyDescent="0.35">
      <c r="A429" s="14" t="s">
        <v>1641</v>
      </c>
      <c r="B429" s="12"/>
      <c r="C429" s="8" t="s">
        <v>1642</v>
      </c>
      <c r="D429" s="9" t="s">
        <v>1643</v>
      </c>
      <c r="E429" s="8" t="s">
        <v>35</v>
      </c>
      <c r="F429" s="8"/>
    </row>
    <row r="430" spans="1:6" x14ac:dyDescent="0.35">
      <c r="A430" s="7" t="s">
        <v>1644</v>
      </c>
      <c r="B430" s="8" t="s">
        <v>1645</v>
      </c>
      <c r="C430" s="15" t="s">
        <v>1790</v>
      </c>
      <c r="D430" s="8" t="s">
        <v>1646</v>
      </c>
      <c r="E430" s="8" t="s">
        <v>74</v>
      </c>
      <c r="F430" s="8"/>
    </row>
    <row r="431" spans="1:6" x14ac:dyDescent="0.35">
      <c r="A431" s="7" t="s">
        <v>1647</v>
      </c>
      <c r="B431" s="8" t="s">
        <v>1648</v>
      </c>
      <c r="C431" s="8" t="s">
        <v>1649</v>
      </c>
      <c r="D431" s="8" t="s">
        <v>1650</v>
      </c>
      <c r="E431" s="8" t="s">
        <v>61</v>
      </c>
      <c r="F431" s="8"/>
    </row>
    <row r="432" spans="1:6" x14ac:dyDescent="0.35">
      <c r="A432" s="7" t="s">
        <v>1651</v>
      </c>
      <c r="B432" s="8" t="s">
        <v>1652</v>
      </c>
      <c r="C432" s="8" t="s">
        <v>1653</v>
      </c>
      <c r="D432" s="8" t="s">
        <v>1654</v>
      </c>
      <c r="E432" s="8" t="s">
        <v>10</v>
      </c>
      <c r="F432" s="8"/>
    </row>
    <row r="433" spans="1:6" ht="15.5" x14ac:dyDescent="0.35">
      <c r="A433" s="17" t="s">
        <v>1655</v>
      </c>
      <c r="B433" s="5"/>
      <c r="C433" s="5" t="s">
        <v>1656</v>
      </c>
      <c r="D433" s="6" t="s">
        <v>1657</v>
      </c>
      <c r="E433" s="5" t="s">
        <v>1658</v>
      </c>
      <c r="F433" s="5"/>
    </row>
    <row r="434" spans="1:6" ht="15.5" x14ac:dyDescent="0.35">
      <c r="A434" s="17" t="s">
        <v>1659</v>
      </c>
      <c r="B434" s="5"/>
      <c r="C434" s="5" t="s">
        <v>1660</v>
      </c>
      <c r="D434" s="6" t="s">
        <v>1661</v>
      </c>
      <c r="E434" s="5" t="s">
        <v>1658</v>
      </c>
      <c r="F434" s="5"/>
    </row>
    <row r="435" spans="1:6" ht="15.5" x14ac:dyDescent="0.35">
      <c r="A435" s="14" t="s">
        <v>1662</v>
      </c>
      <c r="B435" s="5"/>
      <c r="C435" s="5" t="s">
        <v>1663</v>
      </c>
      <c r="D435" s="6" t="s">
        <v>1664</v>
      </c>
      <c r="E435" s="5" t="s">
        <v>1658</v>
      </c>
      <c r="F435" s="5"/>
    </row>
    <row r="436" spans="1:6" ht="15.5" x14ac:dyDescent="0.35">
      <c r="A436" s="17" t="s">
        <v>1665</v>
      </c>
      <c r="B436" s="5"/>
      <c r="C436" s="5" t="s">
        <v>1666</v>
      </c>
      <c r="D436" s="6" t="s">
        <v>1667</v>
      </c>
      <c r="E436" s="5" t="s">
        <v>1658</v>
      </c>
      <c r="F436" s="5"/>
    </row>
    <row r="437" spans="1:6" ht="15.5" x14ac:dyDescent="0.35">
      <c r="A437" s="17" t="s">
        <v>1668</v>
      </c>
      <c r="B437" s="5"/>
      <c r="C437" s="5" t="s">
        <v>1669</v>
      </c>
      <c r="D437" s="6" t="s">
        <v>1670</v>
      </c>
      <c r="E437" s="5" t="s">
        <v>1658</v>
      </c>
      <c r="F437" s="5"/>
    </row>
    <row r="438" spans="1:6" ht="15.5" x14ac:dyDescent="0.35">
      <c r="A438" s="17" t="s">
        <v>1671</v>
      </c>
      <c r="B438" s="5"/>
      <c r="C438" s="5" t="s">
        <v>1672</v>
      </c>
      <c r="D438" s="6" t="s">
        <v>1673</v>
      </c>
      <c r="E438" s="5" t="s">
        <v>1658</v>
      </c>
      <c r="F438" s="5"/>
    </row>
    <row r="439" spans="1:6" ht="15.5" x14ac:dyDescent="0.35">
      <c r="A439" s="17" t="s">
        <v>1674</v>
      </c>
      <c r="B439" s="5"/>
      <c r="C439" s="5" t="s">
        <v>1675</v>
      </c>
      <c r="D439" s="6" t="s">
        <v>1676</v>
      </c>
      <c r="E439" s="5" t="s">
        <v>1658</v>
      </c>
      <c r="F439" s="5"/>
    </row>
    <row r="440" spans="1:6" ht="15.5" x14ac:dyDescent="0.35">
      <c r="A440" s="17" t="s">
        <v>1677</v>
      </c>
      <c r="B440" s="5"/>
      <c r="C440" s="5" t="s">
        <v>1678</v>
      </c>
      <c r="D440" s="6" t="s">
        <v>1679</v>
      </c>
      <c r="E440" s="5" t="s">
        <v>1658</v>
      </c>
      <c r="F440" s="5"/>
    </row>
    <row r="441" spans="1:6" ht="15.5" x14ac:dyDescent="0.35">
      <c r="A441" s="17" t="s">
        <v>1680</v>
      </c>
      <c r="B441" s="5"/>
      <c r="C441" s="5" t="s">
        <v>1681</v>
      </c>
      <c r="D441" s="6" t="s">
        <v>1682</v>
      </c>
      <c r="E441" s="5" t="s">
        <v>1658</v>
      </c>
      <c r="F441" s="5"/>
    </row>
    <row r="442" spans="1:6" ht="15.5" x14ac:dyDescent="0.35">
      <c r="A442" s="14" t="s">
        <v>1683</v>
      </c>
      <c r="B442" s="5"/>
      <c r="C442" s="5" t="s">
        <v>1684</v>
      </c>
      <c r="D442" s="6" t="s">
        <v>1685</v>
      </c>
      <c r="E442" s="5" t="s">
        <v>1658</v>
      </c>
      <c r="F442" s="5"/>
    </row>
    <row r="443" spans="1:6" ht="15.5" x14ac:dyDescent="0.35">
      <c r="A443" s="14" t="s">
        <v>1686</v>
      </c>
      <c r="B443" s="5"/>
      <c r="C443" s="5" t="s">
        <v>1687</v>
      </c>
      <c r="D443" s="6" t="s">
        <v>1688</v>
      </c>
      <c r="E443" s="5" t="s">
        <v>1658</v>
      </c>
      <c r="F443" s="5"/>
    </row>
    <row r="444" spans="1:6" ht="15.5" x14ac:dyDescent="0.35">
      <c r="A444" s="14" t="s">
        <v>1689</v>
      </c>
      <c r="B444" s="5"/>
      <c r="C444" s="5" t="s">
        <v>1690</v>
      </c>
      <c r="D444" s="6" t="s">
        <v>1691</v>
      </c>
      <c r="E444" s="5" t="s">
        <v>1658</v>
      </c>
      <c r="F444" s="5"/>
    </row>
    <row r="445" spans="1:6" ht="15.5" x14ac:dyDescent="0.35">
      <c r="A445" s="17" t="s">
        <v>1692</v>
      </c>
      <c r="B445" s="5"/>
      <c r="C445" s="5" t="s">
        <v>1693</v>
      </c>
      <c r="D445" s="6" t="s">
        <v>1694</v>
      </c>
      <c r="E445" s="5" t="s">
        <v>1658</v>
      </c>
      <c r="F445" s="5"/>
    </row>
    <row r="446" spans="1:6" ht="15.5" x14ac:dyDescent="0.35">
      <c r="A446" s="17" t="s">
        <v>1695</v>
      </c>
      <c r="B446" s="5"/>
      <c r="C446" s="5" t="s">
        <v>1696</v>
      </c>
      <c r="D446" s="6" t="s">
        <v>1697</v>
      </c>
      <c r="E446" s="5" t="s">
        <v>1658</v>
      </c>
      <c r="F446" s="5"/>
    </row>
    <row r="447" spans="1:6" ht="15.5" x14ac:dyDescent="0.35">
      <c r="A447" s="17" t="s">
        <v>1698</v>
      </c>
      <c r="B447" s="5"/>
      <c r="C447" s="5" t="s">
        <v>1699</v>
      </c>
      <c r="D447" s="6" t="s">
        <v>1700</v>
      </c>
      <c r="E447" s="5" t="s">
        <v>1658</v>
      </c>
      <c r="F447" s="5"/>
    </row>
    <row r="448" spans="1:6" ht="15.5" x14ac:dyDescent="0.35">
      <c r="A448" s="17" t="s">
        <v>1701</v>
      </c>
      <c r="B448" s="5"/>
      <c r="C448" s="5" t="s">
        <v>1702</v>
      </c>
      <c r="D448" s="6" t="s">
        <v>1703</v>
      </c>
      <c r="E448" s="5" t="s">
        <v>1658</v>
      </c>
      <c r="F448" s="5"/>
    </row>
    <row r="449" spans="1:6" ht="15.5" x14ac:dyDescent="0.35">
      <c r="A449" s="14" t="s">
        <v>1704</v>
      </c>
      <c r="B449" s="5"/>
      <c r="C449" s="5" t="s">
        <v>1705</v>
      </c>
      <c r="D449" s="6" t="s">
        <v>1706</v>
      </c>
      <c r="E449" s="5" t="s">
        <v>1658</v>
      </c>
      <c r="F449" s="5"/>
    </row>
    <row r="450" spans="1:6" ht="15.5" x14ac:dyDescent="0.35">
      <c r="A450" s="17" t="s">
        <v>1707</v>
      </c>
      <c r="B450" s="5"/>
      <c r="C450" s="5" t="s">
        <v>1708</v>
      </c>
      <c r="D450" s="6" t="s">
        <v>1709</v>
      </c>
      <c r="E450" s="5" t="s">
        <v>1658</v>
      </c>
      <c r="F450" s="5"/>
    </row>
    <row r="451" spans="1:6" ht="15.5" x14ac:dyDescent="0.35">
      <c r="A451" s="17" t="s">
        <v>1710</v>
      </c>
      <c r="B451" s="5"/>
      <c r="C451" s="5" t="s">
        <v>1711</v>
      </c>
      <c r="D451" s="6" t="s">
        <v>1712</v>
      </c>
      <c r="E451" s="5" t="s">
        <v>1658</v>
      </c>
      <c r="F451" s="5"/>
    </row>
    <row r="452" spans="1:6" ht="15.5" x14ac:dyDescent="0.35">
      <c r="A452" s="17" t="s">
        <v>1713</v>
      </c>
      <c r="B452" s="5"/>
      <c r="C452" s="5" t="s">
        <v>1714</v>
      </c>
      <c r="D452" s="6" t="s">
        <v>1715</v>
      </c>
      <c r="E452" s="5" t="s">
        <v>1658</v>
      </c>
      <c r="F452" s="5"/>
    </row>
    <row r="453" spans="1:6" ht="15.5" x14ac:dyDescent="0.35">
      <c r="A453" s="17" t="s">
        <v>1716</v>
      </c>
      <c r="B453" s="5"/>
      <c r="C453" s="5" t="s">
        <v>1717</v>
      </c>
      <c r="D453" s="6" t="s">
        <v>1718</v>
      </c>
      <c r="E453" s="5" t="s">
        <v>1658</v>
      </c>
      <c r="F453" s="5"/>
    </row>
    <row r="454" spans="1:6" ht="15.5" x14ac:dyDescent="0.35">
      <c r="A454" s="17" t="s">
        <v>1719</v>
      </c>
      <c r="B454" s="5"/>
      <c r="C454" s="5" t="s">
        <v>1720</v>
      </c>
      <c r="D454" s="6" t="s">
        <v>1721</v>
      </c>
      <c r="E454" s="5" t="s">
        <v>1658</v>
      </c>
      <c r="F454" s="5"/>
    </row>
    <row r="455" spans="1:6" ht="15.5" x14ac:dyDescent="0.35">
      <c r="A455" s="17" t="s">
        <v>1722</v>
      </c>
      <c r="B455" s="5"/>
      <c r="C455" s="5" t="s">
        <v>1723</v>
      </c>
      <c r="D455" s="6" t="s">
        <v>1724</v>
      </c>
      <c r="E455" s="5" t="s">
        <v>1658</v>
      </c>
      <c r="F455" s="5"/>
    </row>
    <row r="456" spans="1:6" ht="15.5" x14ac:dyDescent="0.35">
      <c r="A456" s="17" t="s">
        <v>1725</v>
      </c>
      <c r="B456" s="5"/>
      <c r="C456" s="5" t="s">
        <v>1726</v>
      </c>
      <c r="D456" s="6" t="s">
        <v>1727</v>
      </c>
      <c r="E456" s="5" t="s">
        <v>1658</v>
      </c>
      <c r="F456" s="5"/>
    </row>
    <row r="457" spans="1:6" ht="15.5" x14ac:dyDescent="0.35">
      <c r="A457" s="17" t="s">
        <v>1728</v>
      </c>
      <c r="B457" s="5"/>
      <c r="C457" s="5" t="s">
        <v>1729</v>
      </c>
      <c r="D457" s="6" t="s">
        <v>1730</v>
      </c>
      <c r="E457" s="5" t="s">
        <v>1658</v>
      </c>
      <c r="F457" s="5"/>
    </row>
    <row r="458" spans="1:6" ht="15.5" x14ac:dyDescent="0.35">
      <c r="A458" s="17" t="s">
        <v>1731</v>
      </c>
      <c r="B458" s="5"/>
      <c r="C458" s="5" t="s">
        <v>1732</v>
      </c>
      <c r="D458" s="6" t="s">
        <v>1733</v>
      </c>
      <c r="E458" s="5" t="s">
        <v>1658</v>
      </c>
      <c r="F458" s="5"/>
    </row>
    <row r="459" spans="1:6" ht="15.5" x14ac:dyDescent="0.35">
      <c r="A459" s="17" t="s">
        <v>1734</v>
      </c>
      <c r="B459" s="5"/>
      <c r="C459" s="5" t="s">
        <v>1735</v>
      </c>
      <c r="D459" s="6" t="s">
        <v>1736</v>
      </c>
      <c r="E459" s="5" t="s">
        <v>1658</v>
      </c>
      <c r="F459" s="5"/>
    </row>
    <row r="460" spans="1:6" ht="15.5" x14ac:dyDescent="0.35">
      <c r="A460" s="17" t="s">
        <v>1737</v>
      </c>
      <c r="B460" s="5"/>
      <c r="C460" s="5" t="s">
        <v>1738</v>
      </c>
      <c r="D460" s="6" t="s">
        <v>1739</v>
      </c>
      <c r="E460" s="5" t="s">
        <v>1658</v>
      </c>
      <c r="F460" s="5"/>
    </row>
    <row r="461" spans="1:6" ht="15.5" x14ac:dyDescent="0.35">
      <c r="A461" s="14" t="s">
        <v>1740</v>
      </c>
      <c r="B461" s="5"/>
      <c r="C461" s="5" t="s">
        <v>1741</v>
      </c>
      <c r="D461" s="6" t="s">
        <v>1742</v>
      </c>
      <c r="E461" s="5" t="s">
        <v>1658</v>
      </c>
      <c r="F461" s="5"/>
    </row>
    <row r="462" spans="1:6" ht="15.5" x14ac:dyDescent="0.35">
      <c r="A462" s="17" t="s">
        <v>1743</v>
      </c>
      <c r="B462" s="5"/>
      <c r="C462" s="5" t="s">
        <v>1744</v>
      </c>
      <c r="D462" s="6" t="s">
        <v>1745</v>
      </c>
      <c r="E462" s="5" t="s">
        <v>1658</v>
      </c>
      <c r="F462" s="5"/>
    </row>
    <row r="463" spans="1:6" ht="15.5" x14ac:dyDescent="0.35">
      <c r="A463" s="5" t="s">
        <v>1261</v>
      </c>
      <c r="B463" s="5"/>
      <c r="C463" s="5" t="s">
        <v>1746</v>
      </c>
      <c r="D463" s="6" t="s">
        <v>1747</v>
      </c>
      <c r="E463" s="5" t="s">
        <v>1658</v>
      </c>
      <c r="F463" s="5"/>
    </row>
  </sheetData>
  <dataValidations count="1">
    <dataValidation allowBlank="1" showInputMessage="1" showErrorMessage="1" sqref="C324:D324" xr:uid="{F99E799B-95A3-4C3D-92DC-0A4E83DA1E54}"/>
  </dataValidations>
  <hyperlinks>
    <hyperlink ref="A386" r:id="rId1" xr:uid="{0FCE0A79-491D-423D-B9BE-8C84228BC1B2}"/>
    <hyperlink ref="A387" r:id="rId2" xr:uid="{4E3A9347-C185-4C89-B5D8-4B26C033BA0F}"/>
    <hyperlink ref="A388" r:id="rId3" xr:uid="{815E8C50-D043-43A4-8F56-550C5327A755}"/>
    <hyperlink ref="A389" r:id="rId4" xr:uid="{2C952D51-EEF0-4DA2-8255-F1DE46E70B9D}"/>
    <hyperlink ref="A390" r:id="rId5" xr:uid="{09719359-C902-4826-B098-1DA719FAC0A4}"/>
    <hyperlink ref="A391" r:id="rId6" xr:uid="{776C8F0B-DBC1-4A71-94F8-F62FB05E0339}"/>
    <hyperlink ref="A392" r:id="rId7" display="https://www.researchgate.net/deref/http%3A%2F%2Fdx.doi.org%2F10.2307%2F2426345?_sg%5B0%5D=fpbvreyoqz0CDXju0xhPgCv9wcR2kj4qsZQ_QLSIq-yfqF_-JWO0eR_bRaW6IC3BzYMlRUrhh75l2dMaHhblW_0kJw.CqjVgW1L4uwSrCiCAIWFUcChOXXkD4lMSMvM8KtLEUmqdFYN8mNFC5plGAkHrggcZN4C1Diyc62uSig2WuV9WA" xr:uid="{708A248D-C49E-4673-81BD-19F792F4C3D8}"/>
    <hyperlink ref="A393" r:id="rId8" xr:uid="{6084385C-C437-485A-96F8-A524BA903F10}"/>
    <hyperlink ref="A394" r:id="rId9" xr:uid="{F9384F95-C14A-4643-8CE0-85650BB26AC6}"/>
    <hyperlink ref="A395" r:id="rId10" xr:uid="{D0E7E570-4280-47B0-BE4C-E0EF032679B8}"/>
    <hyperlink ref="A397" r:id="rId11" xr:uid="{42EC49BD-E397-4976-861D-3B4F0D53110B}"/>
    <hyperlink ref="A398" r:id="rId12" xr:uid="{E2C02B1E-F7B0-4C37-AFDF-E9E8EAF11119}"/>
    <hyperlink ref="A399" r:id="rId13" xr:uid="{9C800628-1BD9-4955-87F3-F5CABAF1B615}"/>
    <hyperlink ref="A400" r:id="rId14" xr:uid="{9B4A3997-985A-4E4B-8563-BFB4E6D20196}"/>
    <hyperlink ref="A401" r:id="rId15" xr:uid="{BF1D3224-F696-4227-BCA5-E45D7E047569}"/>
    <hyperlink ref="A402" r:id="rId16" xr:uid="{CB5A16B4-B2AA-4DD0-A587-59FDD5879799}"/>
    <hyperlink ref="A405" r:id="rId17" xr:uid="{D78F7C6C-371E-4A76-AA2E-18FC990E5175}"/>
    <hyperlink ref="A406" r:id="rId18" xr:uid="{A25C079D-4633-423A-AC1B-B747EF0C4E95}"/>
    <hyperlink ref="A407" r:id="rId19" xr:uid="{90E0ABE0-7A5C-40D9-B7C1-5E7C5F24B1C3}"/>
    <hyperlink ref="A408" r:id="rId20" xr:uid="{16F918E9-89C8-45F6-BA38-4582B2A93C8A}"/>
    <hyperlink ref="A409" r:id="rId21" xr:uid="{631FE996-3117-4B4D-81C6-8D0450FF8572}"/>
    <hyperlink ref="A410" r:id="rId22" xr:uid="{2FA57FAF-3D39-47A8-A0C4-7FEDA72DDAFB}"/>
    <hyperlink ref="A411" r:id="rId23" xr:uid="{F2D60A83-8FB7-462D-A92F-7753D70037CD}"/>
    <hyperlink ref="A412" r:id="rId24" xr:uid="{44F9868D-CD4B-446B-8694-4F5F61E62F2E}"/>
    <hyperlink ref="A413" r:id="rId25" xr:uid="{7573FFD6-2BB7-415A-BCF4-CA58882474BE}"/>
    <hyperlink ref="A415" r:id="rId26" xr:uid="{D66FEFDA-2A32-4A0E-BF17-ED8691F79326}"/>
    <hyperlink ref="A416" r:id="rId27" xr:uid="{8119A55A-862D-454B-9FBD-2E95E91FA612}"/>
    <hyperlink ref="A417" r:id="rId28" xr:uid="{C9E038E8-BF6B-4B49-95C2-34A37A06A2AF}"/>
    <hyperlink ref="A419" r:id="rId29" xr:uid="{F5EB6B09-EECC-4C31-A413-292CC26977A1}"/>
    <hyperlink ref="A420" r:id="rId30" xr:uid="{B3C74C5B-C8B7-4365-8684-79BB97DEDFE4}"/>
    <hyperlink ref="A421" r:id="rId31" xr:uid="{FFD457FC-9B7D-4BE8-BE73-B26B10974B77}"/>
    <hyperlink ref="A422" r:id="rId32" xr:uid="{DF999B4E-5B77-4C3C-AF08-F655171FF807}"/>
    <hyperlink ref="A423" r:id="rId33" xr:uid="{D4E892A3-4C08-4BF9-9E20-217CD9B69C1B}"/>
    <hyperlink ref="A424" r:id="rId34" xr:uid="{EAEB9EA8-E156-4FD4-9F78-76E7554001D1}"/>
    <hyperlink ref="A425" r:id="rId35" xr:uid="{1849D63E-69F4-4B40-9C0C-ABA22BBBD6D7}"/>
    <hyperlink ref="A426" r:id="rId36" xr:uid="{64E4A38C-5050-4341-9BE5-64A9177C5720}"/>
    <hyperlink ref="A427" r:id="rId37" xr:uid="{190ABD87-CDD8-4FBD-AF7B-539F78CB4EAD}"/>
    <hyperlink ref="A428" r:id="rId38" xr:uid="{6600B22E-B113-45AD-90A6-761D9F2E04D4}"/>
    <hyperlink ref="A429" r:id="rId39" xr:uid="{0E58A805-E509-414D-9742-B7B6C924209F}"/>
    <hyperlink ref="A430" r:id="rId40" xr:uid="{0D5FA292-2CC5-4855-8660-D371A63F7990}"/>
    <hyperlink ref="A431" r:id="rId41" xr:uid="{DE560761-33A6-41BF-BFA2-51929B00B265}"/>
    <hyperlink ref="A432" r:id="rId42" xr:uid="{43B53910-F0AF-42A5-9907-A30B55FFFA0E}"/>
    <hyperlink ref="A15" r:id="rId43" xr:uid="{F78E54D3-41C7-48D9-9E69-42FCDD5B3253}"/>
    <hyperlink ref="A16" r:id="rId44" xr:uid="{3E70F9CE-D94D-4A9C-8B21-45580C10E04F}"/>
    <hyperlink ref="A4" r:id="rId45" xr:uid="{329A71C7-EDB2-4D14-A1F5-50C0DBE94F01}"/>
    <hyperlink ref="A5" r:id="rId46" xr:uid="{1E9BD590-5664-4A5A-AC27-4650A75A25CE}"/>
    <hyperlink ref="A6" r:id="rId47" xr:uid="{8C4E0D5B-3E57-4176-88BD-CB3D0B5FDD87}"/>
    <hyperlink ref="A7" r:id="rId48" xr:uid="{BBB2FF04-706D-4F42-A74B-87F41921A87D}"/>
    <hyperlink ref="A8" r:id="rId49" xr:uid="{80DD8DF0-BCD9-4048-B965-1F52EA811F94}"/>
    <hyperlink ref="A9" r:id="rId50" xr:uid="{1728AA7E-CDAE-4015-8644-38390D1C4858}"/>
    <hyperlink ref="A10" r:id="rId51" xr:uid="{CAE1D584-9794-445F-96C9-6C64CF128DD0}"/>
    <hyperlink ref="A11" r:id="rId52" xr:uid="{5B2F3976-AB8A-49B6-9713-BC7493FBFF84}"/>
    <hyperlink ref="A12" r:id="rId53" xr:uid="{74541951-9A88-4217-AB17-E212A1542FCE}"/>
    <hyperlink ref="A13" r:id="rId54" xr:uid="{D4738D2F-D9E9-409A-80F9-65E23163C576}"/>
    <hyperlink ref="A14" r:id="rId55" xr:uid="{E9ADA06D-2EE6-40F2-ACE3-5183B70A6A94}"/>
    <hyperlink ref="A17" r:id="rId56" xr:uid="{A3CB7907-68A1-4BCB-BC6F-47385213BC5C}"/>
    <hyperlink ref="A18" r:id="rId57" xr:uid="{EDD1AF4E-532F-43C8-A166-A413F217F190}"/>
    <hyperlink ref="A19" r:id="rId58" xr:uid="{36C1FCA0-354E-4349-A4FA-40A6CE0582D1}"/>
    <hyperlink ref="A20" r:id="rId59" xr:uid="{18D9B0F5-3843-4486-9525-4FF4041A1226}"/>
    <hyperlink ref="A21" r:id="rId60" xr:uid="{3EB65FEE-F968-4805-BA86-219DF180BF24}"/>
    <hyperlink ref="A22" r:id="rId61" xr:uid="{78519E7D-5B6E-41DA-9551-5957483307BC}"/>
    <hyperlink ref="A23" r:id="rId62" xr:uid="{032807E4-58F9-4714-9AA4-E84B94E22A5B}"/>
    <hyperlink ref="A24" r:id="rId63" xr:uid="{DE7B49B2-C4ED-4DFD-9B5F-3FB623EC21C5}"/>
    <hyperlink ref="A25" r:id="rId64" xr:uid="{0655FFEE-5B67-40E0-8658-20ED86C2FA4F}"/>
    <hyperlink ref="A26" r:id="rId65" xr:uid="{AF159AB8-C41B-4688-9D81-76CADA61E03B}"/>
    <hyperlink ref="A27" r:id="rId66" xr:uid="{F357DD9A-4745-42B5-9C7D-A71C12DFCB38}"/>
    <hyperlink ref="A28" r:id="rId67" xr:uid="{B93DDA62-8672-4DC3-9675-977C51A205F6}"/>
    <hyperlink ref="A29" r:id="rId68" xr:uid="{ADEBFCBA-AA3E-48CF-83B6-3B0E6DECF054}"/>
    <hyperlink ref="A30" r:id="rId69" xr:uid="{1ED30FB0-21EE-4C77-A465-52309D8F1A44}"/>
    <hyperlink ref="A31" r:id="rId70" xr:uid="{23E46A79-7AA1-489D-9112-1A0DB273632A}"/>
    <hyperlink ref="A61" r:id="rId71" xr:uid="{3905E3A6-C854-4359-95D4-5A918162D1C7}"/>
    <hyperlink ref="A233" r:id="rId72" xr:uid="{23ED484E-AE8C-445E-800D-706C307BEEED}"/>
    <hyperlink ref="A286" r:id="rId73" xr:uid="{1DE83FDD-BC2F-42DD-9B93-F2648B849827}"/>
    <hyperlink ref="A288" r:id="rId74" xr:uid="{719B7398-511B-4EE1-975F-82C4D5E1E86A}"/>
    <hyperlink ref="A289" r:id="rId75" xr:uid="{1D5B161D-A34F-4161-930F-CCB2781E19DF}"/>
    <hyperlink ref="A290" r:id="rId76" xr:uid="{8520C241-1A81-4E00-8B61-49A64E5D5CDC}"/>
    <hyperlink ref="A292" r:id="rId77" xr:uid="{A9F82EA7-072F-4791-BB34-07EF28B88D64}"/>
    <hyperlink ref="A297" r:id="rId78" xr:uid="{E73E6B43-F27C-4925-B98A-FD4E0DF3E6A1}"/>
    <hyperlink ref="A300" r:id="rId79" xr:uid="{E6F90F01-784E-4E45-BACA-5F5428CE8D1B}"/>
    <hyperlink ref="A301" r:id="rId80" xr:uid="{65DD082D-5FD4-4256-B2AA-D63081EA619A}"/>
    <hyperlink ref="A303" r:id="rId81" xr:uid="{F06E6C2B-770D-4644-8026-80A34AEADCED}"/>
    <hyperlink ref="A307" r:id="rId82" xr:uid="{544D027B-7458-47DB-BC70-1BE31E4A78E8}"/>
    <hyperlink ref="A308" r:id="rId83" xr:uid="{E9AFC581-3BB1-4CCA-9AA0-1C3643658A71}"/>
    <hyperlink ref="A310" r:id="rId84" xr:uid="{30A14F77-B2CE-4829-8B91-FD8655EF7302}"/>
    <hyperlink ref="A313" r:id="rId85" xr:uid="{D91B499C-FCEB-47B9-8CEE-35199FB04555}"/>
    <hyperlink ref="A314" r:id="rId86" xr:uid="{2F0F8988-2DCE-43D5-9201-F327D27E048E}"/>
    <hyperlink ref="A316" r:id="rId87" xr:uid="{34795E49-FC86-4C10-97FE-C3062F70B231}"/>
    <hyperlink ref="A317" r:id="rId88" xr:uid="{E87BB624-0ADB-422C-AD73-8F71534C034D}"/>
    <hyperlink ref="A319" r:id="rId89" xr:uid="{3B3BE979-1E58-46D1-AE92-6340761BE8A2}"/>
    <hyperlink ref="A322" r:id="rId90" xr:uid="{445288F9-617B-4EEE-A60E-144292DBA970}"/>
    <hyperlink ref="A325" r:id="rId91" xr:uid="{F2A98D64-CAE4-4368-8FAC-A0E3C8F36022}"/>
    <hyperlink ref="A331" r:id="rId92" xr:uid="{D96EED10-384A-4FE3-8E3C-459858D5C57F}"/>
    <hyperlink ref="A329" r:id="rId93" xr:uid="{263228D3-5FFA-4690-A531-9787C40CCBDD}"/>
    <hyperlink ref="A332" r:id="rId94" xr:uid="{0036AAAA-0620-4332-96C0-C28D40C9FF02}"/>
    <hyperlink ref="A333" r:id="rId95" xr:uid="{884B901D-C0E6-44ED-8944-28012B9B90B3}"/>
    <hyperlink ref="A334" r:id="rId96" xr:uid="{3B9C327C-09E8-4742-BCF8-F6DC8C5A5844}"/>
    <hyperlink ref="A342" r:id="rId97" xr:uid="{90E9C6E3-E032-4DD0-BA1B-94B9820F8D6A}"/>
    <hyperlink ref="A369" r:id="rId98" xr:uid="{C4A797A7-1C98-40DE-8387-8B3F9FF80A22}"/>
    <hyperlink ref="A385" r:id="rId99" xr:uid="{5D47813D-40FA-4FAF-9A06-FFF5A60DAA84}"/>
    <hyperlink ref="A396" r:id="rId100" xr:uid="{18178520-A659-48DF-B65C-87F6F42215E6}"/>
    <hyperlink ref="A403" r:id="rId101" xr:uid="{E5A14C5C-D110-4344-8CC2-C1DA86CBA0A9}"/>
    <hyperlink ref="A404" r:id="rId102" xr:uid="{A7F26E32-DBB4-4AFA-A5A9-87EBAFCA94D8}"/>
    <hyperlink ref="A414" r:id="rId103" xr:uid="{2409325F-E0BF-4236-B9A5-71161DE5D7C0}"/>
    <hyperlink ref="A418" r:id="rId104" xr:uid="{B9AFE8E8-659F-4D8C-B145-9B3B64DE4208}"/>
    <hyperlink ref="A433" r:id="rId105" xr:uid="{E4F6CBCF-701F-4490-97AF-528D51F0FA50}"/>
    <hyperlink ref="A434" r:id="rId106" xr:uid="{4E7281E6-071D-4073-97FC-C192AAB66B19}"/>
    <hyperlink ref="A435" r:id="rId107" xr:uid="{F1CA1B3E-8725-4A33-A20D-9618BD5A4D04}"/>
    <hyperlink ref="A436" r:id="rId108" xr:uid="{4682A04E-EA5B-45E8-90DA-94769728A1E0}"/>
    <hyperlink ref="A437" r:id="rId109" xr:uid="{96695875-3350-4A5D-B57C-A244D14AF685}"/>
    <hyperlink ref="A438" r:id="rId110" xr:uid="{11E8F71E-C9B4-4F98-A9F0-D434C23EA77C}"/>
    <hyperlink ref="A439" r:id="rId111" xr:uid="{A7F7B6D1-E65A-4F9D-9F98-0B1C7F014731}"/>
    <hyperlink ref="A440" r:id="rId112" xr:uid="{5BD3D4BF-C4CC-45EE-95C5-0A6E8760000A}"/>
    <hyperlink ref="A441" r:id="rId113" xr:uid="{394693D3-19F0-477E-9A08-3DD1F9CF0969}"/>
    <hyperlink ref="A442" r:id="rId114" xr:uid="{76FC795E-21C4-43C3-88E4-F96C7344B8AE}"/>
    <hyperlink ref="A443" r:id="rId115" xr:uid="{F9066D26-32F9-4FBE-977D-A8AC0DBB3302}"/>
    <hyperlink ref="A444" r:id="rId116" xr:uid="{26580A08-117E-4F43-9FE6-55F53C179F21}"/>
    <hyperlink ref="A445" r:id="rId117" xr:uid="{BC397343-5732-4278-94F9-0ED4A3CFAD86}"/>
    <hyperlink ref="A446" r:id="rId118" xr:uid="{F0AF9CEA-E7DA-4A40-8F49-C82C4AACD31F}"/>
    <hyperlink ref="A447" r:id="rId119" xr:uid="{AA1B7087-AA74-4473-94D8-6AA13BF9C68A}"/>
    <hyperlink ref="A448" r:id="rId120" xr:uid="{E6F17903-D544-4B09-B6DB-6DA2549007EE}"/>
    <hyperlink ref="A449" r:id="rId121" xr:uid="{E73B796F-5167-4094-8091-7281E2BF3461}"/>
    <hyperlink ref="A450" r:id="rId122" xr:uid="{98AA11D2-B720-4770-816A-73B0B39BA1C0}"/>
    <hyperlink ref="A451" r:id="rId123" xr:uid="{A79B7E84-1341-4E91-A156-AA6C5259F7AE}"/>
    <hyperlink ref="A452" r:id="rId124" xr:uid="{5E4B5106-7A83-447B-9578-5390BE273251}"/>
    <hyperlink ref="A453" r:id="rId125" xr:uid="{D3B3C594-EC31-4228-962C-0F4F3B60953A}"/>
    <hyperlink ref="A454" r:id="rId126" xr:uid="{A0A9BBE8-BAF8-44C1-9C97-7321FCA1A22F}"/>
    <hyperlink ref="A455" r:id="rId127" xr:uid="{545E76F5-4B44-4FE7-815F-D627C93F7DDD}"/>
    <hyperlink ref="A456" r:id="rId128" xr:uid="{B9D0E38B-2D8C-4027-B9DA-F6734BCF2191}"/>
    <hyperlink ref="A457" r:id="rId129" xr:uid="{170CA361-BB2F-4FD8-96B8-E2EA22565E86}"/>
    <hyperlink ref="A458" r:id="rId130" xr:uid="{B759C80A-F5AF-4449-9476-5C0A3472BAD5}"/>
    <hyperlink ref="A459" r:id="rId131" xr:uid="{996073DA-A1A0-4A9A-BC68-3690CF50E425}"/>
    <hyperlink ref="A460" r:id="rId132" xr:uid="{375EB259-C64C-405F-899C-AC146EC965BF}"/>
    <hyperlink ref="A461" r:id="rId133" display="https://d1wqtxts1xzle7.cloudfront.net/51187569/rmrs_gtr284-libre.pdf?1483559817=&amp;response-content-disposition=inline%3B+filename%3DVulnerability_of_Species_to_Climate_Chan.pdf&amp;Expires=1694207318&amp;Signature=ZW8PUzcgxE-p0SJAPSF7ecrfNmoJ3wmKaqMvBerfo6p1XfiAgYFVaBaRIGMMi41UuoUIK~lRDBw4ajm5e3Jf-j9vJt-7kbxjIPI49U1l84I-4Uo1gi1OGrjeVgPdWZ6r5thXisMTX5dNSPBPPdDuoH3AX-1iXfnsrKFblJgKH1~piHRLVjvBqrABEqEv~Ob4LlkCx~At7skEqVLIRQa-HB5ClIS3G09eQOTKsFgTbL0~csWL-0WQDUNm0ENhiEYzG63t8tcVdn3YGXlcyUHFeU8sMY09bKpKLdiMXf0a43NwpZ2i4W~1-IB3wukxTFQKoLWkH4uXgeKBXbuwui2-5g__&amp;Key-Pair-Id=APKAJLOHF5GGSLRBV4ZA" xr:uid="{2416529C-EBF8-4D16-9AE3-D9A7CEFE9C51}"/>
    <hyperlink ref="A462" r:id="rId134" xr:uid="{42D0BF34-6A1A-456E-9D4C-C4F97FF26BCA}"/>
    <hyperlink ref="A32" r:id="rId135" xr:uid="{E6D10DAC-8666-4E69-9E5E-BD4AED7BECA8}"/>
    <hyperlink ref="A33" r:id="rId136" xr:uid="{175C4BCE-9B6D-419C-B840-1E6F3605C294}"/>
    <hyperlink ref="A34" r:id="rId137" xr:uid="{F1C8E00D-39F3-473F-A8BF-286AB3FFCDEA}"/>
    <hyperlink ref="A35" r:id="rId138" xr:uid="{18A8D4CE-AE8F-4420-B0CF-1E60AA8F9761}"/>
    <hyperlink ref="A36" r:id="rId139" xr:uid="{862CB498-4A5B-405A-A054-7F57F20A0748}"/>
    <hyperlink ref="A37" r:id="rId140" xr:uid="{AD661A52-0A7E-4C29-86D7-35FF06B3E22A}"/>
    <hyperlink ref="A38" r:id="rId141" xr:uid="{0A314343-49B4-447B-AF4C-ECCDF5816CEA}"/>
    <hyperlink ref="A39" r:id="rId142" xr:uid="{EB0C0E77-DD9B-4089-8A7B-6D1C5DD74569}"/>
    <hyperlink ref="A40" r:id="rId143" xr:uid="{4066EC33-A8F7-40F7-851E-8A292642CAE4}"/>
    <hyperlink ref="A41" r:id="rId144" xr:uid="{C08E5691-674F-49B7-BFEA-4030A78B0FE1}"/>
    <hyperlink ref="A42" r:id="rId145" xr:uid="{3E92F441-4A81-47DB-AF5F-CC06F5A04E50}"/>
    <hyperlink ref="A43" r:id="rId146" xr:uid="{8C5F4996-B4E5-41C0-B281-04C63DBA6F69}"/>
    <hyperlink ref="A44" r:id="rId147" xr:uid="{ADEE8043-2BEF-4236-B45D-583C8D0C92A3}"/>
    <hyperlink ref="A45" r:id="rId148" xr:uid="{BA0EEB1C-8B28-4C16-9925-C27DAB5CFDDD}"/>
    <hyperlink ref="A46" r:id="rId149" xr:uid="{DA28308F-44C0-4638-9002-C3ECEE0CE29B}"/>
    <hyperlink ref="A47" r:id="rId150" xr:uid="{BE485F2F-07D9-4BBA-A15B-681361063B31}"/>
    <hyperlink ref="A48" r:id="rId151" xr:uid="{C6028FA9-870D-4EA5-B9E2-760BB9CEF517}"/>
    <hyperlink ref="A49" r:id="rId152" xr:uid="{90A0946E-7FE0-4232-A47F-1B5A64B3F75A}"/>
    <hyperlink ref="A50" r:id="rId153" xr:uid="{24B7106D-E6CB-4941-9DE4-4C206EFE349B}"/>
    <hyperlink ref="A51" r:id="rId154" xr:uid="{3E06F919-3A65-4C9F-93E9-13F3FC5425F3}"/>
    <hyperlink ref="A52" r:id="rId155" xr:uid="{21E4C20D-9D98-4038-87A2-377ECC3C4CE6}"/>
    <hyperlink ref="A53" r:id="rId156" xr:uid="{8B33CD27-BB92-4F04-994B-8F2224024A9A}"/>
    <hyperlink ref="A54" r:id="rId157" xr:uid="{AFC82D8F-EBDC-443A-91D3-46A8CC74431D}"/>
    <hyperlink ref="A55" r:id="rId158" xr:uid="{A646B8C7-3394-423D-886D-DC4D2ED4AF93}"/>
    <hyperlink ref="A56" r:id="rId159" xr:uid="{2A05E052-2709-4A8C-9A20-8F265D2EF789}"/>
    <hyperlink ref="A57" r:id="rId160" xr:uid="{8ECD2437-BDFA-4E0F-979C-3B134EDB96CE}"/>
    <hyperlink ref="A58" r:id="rId161" xr:uid="{DF7C6B66-3545-4BF3-8FF4-0E25B1466AA9}"/>
    <hyperlink ref="A59" r:id="rId162" xr:uid="{D0FF49BD-B520-4965-BC28-24FE3EA76C21}"/>
    <hyperlink ref="A60" r:id="rId163" xr:uid="{2B48A7E5-2CD2-450F-8E31-12C7B7943762}"/>
    <hyperlink ref="A371" r:id="rId164" xr:uid="{7011AE77-2E91-4B8D-8932-B561C622AF6C}"/>
    <hyperlink ref="A372" r:id="rId165" xr:uid="{752A6388-51DC-4B37-8913-FD3D0B3E7EAB}"/>
    <hyperlink ref="A373" r:id="rId166" xr:uid="{FC7A0CF1-7447-49D5-A47A-5BDBD403E3E4}"/>
    <hyperlink ref="A374" r:id="rId167" xr:uid="{3AB84E7D-D140-47DD-A699-4D3DCE51F0E0}"/>
    <hyperlink ref="A375" r:id="rId168" xr:uid="{91FAB1CE-B71D-4764-811E-F3F73302518F}"/>
    <hyperlink ref="A376" r:id="rId169" xr:uid="{A1B1C384-53C8-433F-8396-FC0D2DAB2645}"/>
    <hyperlink ref="A377" r:id="rId170" xr:uid="{47AC5DC9-E574-453D-85E4-CB21B04E6C90}"/>
    <hyperlink ref="A378" r:id="rId171" xr:uid="{265D0CAD-B1B7-4F82-B6CC-C6820FACBCBE}"/>
    <hyperlink ref="A380" r:id="rId172" xr:uid="{D56A193D-297A-45EB-8A5B-EEF2BD3E453C}"/>
    <hyperlink ref="A381" r:id="rId173" xr:uid="{A2143085-DB46-4042-9767-FCA4ADF7A8C8}"/>
    <hyperlink ref="A382" r:id="rId174" xr:uid="{E4EE411E-1E76-4885-B4AA-66B47EA1F0A4}"/>
    <hyperlink ref="A383" r:id="rId175" xr:uid="{ACFC704B-FED5-4169-B9FC-ECBA45B5585B}"/>
    <hyperlink ref="A384" r:id="rId176" xr:uid="{1DC2FE87-A702-46C2-8B0B-648C98A78476}"/>
    <hyperlink ref="A287" r:id="rId177" xr:uid="{096C0041-5F11-4167-94C5-83C698F5A607}"/>
    <hyperlink ref="A291" r:id="rId178" xr:uid="{78E34B3D-06CE-45FA-BEDE-DF97C8CF3FF4}"/>
    <hyperlink ref="A293" r:id="rId179" xr:uid="{CE6C35B9-C660-4BD7-925A-3EE0E8515D48}"/>
    <hyperlink ref="A294" r:id="rId180" xr:uid="{45239D56-87A6-4EC2-A737-215AC954791C}"/>
    <hyperlink ref="A296" r:id="rId181" xr:uid="{88991A4C-318B-4889-982C-E2E7BB55531E}"/>
    <hyperlink ref="A298" r:id="rId182" xr:uid="{14FF1AE0-D709-404C-A2D5-935F05C8935A}"/>
    <hyperlink ref="A299" r:id="rId183" xr:uid="{6A75C536-1F4E-49A7-B0FD-6C7B343187DA}"/>
    <hyperlink ref="A302" r:id="rId184" xr:uid="{EC137D05-A2B4-48FF-9A17-1892DF252125}"/>
    <hyperlink ref="A304" r:id="rId185" xr:uid="{18E2C163-2EDF-4087-8FE4-42D15AFE91D9}"/>
    <hyperlink ref="A305" r:id="rId186" xr:uid="{C5944A5A-95F6-4031-BD18-D6EF059C026E}"/>
    <hyperlink ref="A306" r:id="rId187" xr:uid="{57EA7A85-EDB9-463F-A514-7C393366DF2C}"/>
    <hyperlink ref="A309" r:id="rId188" xr:uid="{CFB67D01-74F8-4B7B-AAC8-6512E9C2E1C2}"/>
    <hyperlink ref="A311" r:id="rId189" xr:uid="{D44EDE45-B1C1-4113-8093-A404C3DF23D2}"/>
    <hyperlink ref="A312" r:id="rId190" xr:uid="{043F7BB9-C3EB-48AB-A057-33A4BD864EF6}"/>
    <hyperlink ref="A315" r:id="rId191" xr:uid="{C50A8BE7-968C-462E-9AF3-DD1EAC8ED5EC}"/>
    <hyperlink ref="A318" r:id="rId192" xr:uid="{1F4E93EC-518C-4083-BF0D-63FA639375F5}"/>
    <hyperlink ref="A320" r:id="rId193" xr:uid="{367CBA28-0F12-4DE3-B885-4BB8AAFCCC95}"/>
    <hyperlink ref="A321" r:id="rId194" xr:uid="{8163A715-200C-4FE0-B90F-33D1C74191D9}"/>
    <hyperlink ref="A326" r:id="rId195" xr:uid="{E223929E-C400-4715-83AE-2BCD6DE03283}"/>
    <hyperlink ref="A327" r:id="rId196" xr:uid="{210B9AAE-F17A-42BF-9CEF-3A97BD8A1595}"/>
    <hyperlink ref="A330" r:id="rId197" xr:uid="{B6D37D94-3F2F-4409-A580-031346B72D15}"/>
    <hyperlink ref="A335" r:id="rId198" xr:uid="{2715A13F-07D9-4DEB-BFA3-B2D5E8E11F4E}"/>
    <hyperlink ref="A336" r:id="rId199" xr:uid="{C52FE346-06A8-49B8-99A8-E1ABFDFDF480}"/>
    <hyperlink ref="A337" r:id="rId200" xr:uid="{A8FF5D38-669B-4E00-ABBC-2E4217910771}"/>
    <hyperlink ref="A338" r:id="rId201" xr:uid="{9BBBE394-704E-4F5B-B0D9-0530E7D4D8DE}"/>
    <hyperlink ref="A339" r:id="rId202" xr:uid="{A6AD9709-D7D5-48E5-90AB-04FB1CC2722F}"/>
    <hyperlink ref="A340" r:id="rId203" xr:uid="{06653DBB-439D-4D06-B569-8FFF31B8C7A7}"/>
    <hyperlink ref="A341" r:id="rId204" xr:uid="{2AE92059-AFC9-4E78-B235-60680449C8CA}"/>
    <hyperlink ref="A343" r:id="rId205" xr:uid="{8CFAF2A4-39EE-43E1-8261-EDC924BDCA8A}"/>
    <hyperlink ref="A344" r:id="rId206" xr:uid="{4C006A1A-47FE-478E-BEA4-B448D03D0B02}"/>
    <hyperlink ref="A345" r:id="rId207" xr:uid="{7FA381BD-B40E-4A6F-8FC7-63D24440E624}"/>
    <hyperlink ref="A346" r:id="rId208" xr:uid="{22B17B58-6A0A-4B60-9D55-58629652BAE2}"/>
    <hyperlink ref="A347" r:id="rId209" xr:uid="{0F202920-3103-425A-BF7B-F0DE47065D0A}"/>
    <hyperlink ref="A348" r:id="rId210" xr:uid="{447AA066-14A7-4CAC-A78A-0D032BFA33E8}"/>
    <hyperlink ref="A349" r:id="rId211" xr:uid="{27336A82-CCC6-4595-A742-5115F592ED89}"/>
    <hyperlink ref="A350" r:id="rId212" xr:uid="{3F5B237C-9B33-4609-93D5-7B2FE43E5325}"/>
    <hyperlink ref="A351" r:id="rId213" xr:uid="{5CA52829-8920-4E32-9E17-1A0A49F01EE8}"/>
    <hyperlink ref="A352" r:id="rId214" xr:uid="{D891C102-7CD1-45EB-99E7-9A7FAFB3064A}"/>
    <hyperlink ref="A353" r:id="rId215" xr:uid="{176A1E5F-2166-4FA3-831A-673F59389155}"/>
    <hyperlink ref="A354" r:id="rId216" xr:uid="{5012BD4C-4413-4F2E-96FA-3CD0E95AE93E}"/>
    <hyperlink ref="A355" r:id="rId217" xr:uid="{8328347B-F017-4C4F-B741-521DA96A95A9}"/>
    <hyperlink ref="A356" r:id="rId218" xr:uid="{F7333BCB-FDCC-4595-9815-8F0A8CD784CC}"/>
    <hyperlink ref="A357" r:id="rId219" xr:uid="{52AC0619-B107-4445-AB43-0169C707FAFA}"/>
    <hyperlink ref="A358" r:id="rId220" xr:uid="{FDDF9B56-CDBC-4E2E-9625-B8BB86DBF7BB}"/>
    <hyperlink ref="A359" r:id="rId221" xr:uid="{E2EB411E-2062-426F-B023-8CF71C4A64B5}"/>
    <hyperlink ref="A360" r:id="rId222" xr:uid="{F9CA4D43-3B86-4A4C-AC96-1E5170DDA38F}"/>
    <hyperlink ref="A361" r:id="rId223" xr:uid="{35A6D5B1-1D9F-4BBE-BC45-3F780B076C1F}"/>
    <hyperlink ref="A362" r:id="rId224" xr:uid="{162FA1B3-148B-4BFB-B66A-D8A0B109E9AD}"/>
    <hyperlink ref="A363" r:id="rId225" xr:uid="{7B896DC6-27F9-4970-8AE4-B251E84C60FF}"/>
    <hyperlink ref="A364" r:id="rId226" xr:uid="{E80208B3-B3CF-4B11-B549-185603E15827}"/>
    <hyperlink ref="A365" r:id="rId227" xr:uid="{4EDF6F00-3199-422B-92C0-E7314C6ECD73}"/>
    <hyperlink ref="A366" r:id="rId228" xr:uid="{6FA8688C-245E-4237-8A65-5EA88A512C4F}"/>
    <hyperlink ref="A367" r:id="rId229" xr:uid="{21B850C6-AED8-46EA-89F1-A4CEE60A03E6}"/>
    <hyperlink ref="A368" r:id="rId230" xr:uid="{878B93C4-A102-4648-8E96-7ADC0A8673E1}"/>
    <hyperlink ref="A62" r:id="rId231" xr:uid="{8F0ED80F-793A-4E44-B8BB-EFBCF917E35C}"/>
    <hyperlink ref="A63" r:id="rId232" xr:uid="{173E65AC-B97A-42F2-AA85-B57C86BA62CE}"/>
    <hyperlink ref="A64" r:id="rId233" xr:uid="{42AA1927-0EAC-48C0-A37B-9C22EDD9AC21}"/>
    <hyperlink ref="A65" r:id="rId234" xr:uid="{57BA736A-2F9B-4D49-9EF3-7559655528DF}"/>
    <hyperlink ref="A66" r:id="rId235" xr:uid="{A12F07B2-301C-464B-A0F1-5F105AA5CBA6}"/>
    <hyperlink ref="A67" r:id="rId236" xr:uid="{5470E7E7-A943-49A0-88D8-007376B1D0BF}"/>
    <hyperlink ref="A68" r:id="rId237" xr:uid="{2947F7DE-A362-4FB9-8C91-7A34FE30C079}"/>
    <hyperlink ref="A69" r:id="rId238" xr:uid="{18885258-6BC7-4C61-A50B-627A7A1680BE}"/>
    <hyperlink ref="A70" r:id="rId239" xr:uid="{E9F258F6-6EE8-418B-93DC-EACEC2A7885D}"/>
    <hyperlink ref="A71" r:id="rId240" xr:uid="{5F21A000-3F1F-4D3E-BFC6-4CA95760E0F0}"/>
    <hyperlink ref="A72" r:id="rId241" xr:uid="{95BEA9FD-E19F-465C-8FFF-E4A3C73D9D5F}"/>
    <hyperlink ref="A73" r:id="rId242" xr:uid="{43766B68-F9CD-42B6-AF68-D8C0190B8E2F}"/>
    <hyperlink ref="A74" r:id="rId243" xr:uid="{0DB0BBB2-2F1E-4818-9F94-29ACEEB43244}"/>
    <hyperlink ref="A75" r:id="rId244" xr:uid="{C3B6BB6E-2C85-4E5D-8197-668FD52F4CFA}"/>
    <hyperlink ref="A76" r:id="rId245" xr:uid="{86B1FB8E-A4BF-411A-88E6-6F6EDCC9818D}"/>
    <hyperlink ref="A77" r:id="rId246" xr:uid="{FCFEC843-1BF5-41CF-A03E-F1C167503D6D}"/>
    <hyperlink ref="A78" r:id="rId247" xr:uid="{BCAF56C8-ED12-477C-955E-1B87BF9B0FF6}"/>
    <hyperlink ref="A79" r:id="rId248" xr:uid="{9D11C07A-D2C1-419F-87A4-A5FD9C628C05}"/>
    <hyperlink ref="A80" r:id="rId249" xr:uid="{FAD2BC0B-E63E-4310-8980-4A22A290D1BE}"/>
    <hyperlink ref="A81" r:id="rId250" xr:uid="{9D6A2186-5889-4EF1-B183-8C55299D1DFD}"/>
    <hyperlink ref="A82" r:id="rId251" xr:uid="{AA2B5DA3-8F24-4D4D-8081-3DDC81312AB5}"/>
    <hyperlink ref="A83" r:id="rId252" xr:uid="{AADB1131-668F-4DD2-AD2F-FB45C52922B7}"/>
    <hyperlink ref="A84" r:id="rId253" xr:uid="{3C32012C-1F1E-4C03-82BA-42CBD85AB100}"/>
    <hyperlink ref="A85" r:id="rId254" xr:uid="{43EBD2B1-BFFE-43CC-96AC-81BE0CBFF2AF}"/>
    <hyperlink ref="A86" r:id="rId255" xr:uid="{F9F5B57F-DFBE-40E9-9AE1-D4263D556604}"/>
    <hyperlink ref="A87" r:id="rId256" xr:uid="{B916124A-C315-4E53-9938-983F9372A527}"/>
    <hyperlink ref="A88" r:id="rId257" xr:uid="{4F6B66C5-A814-4560-A209-3BA949941F7C}"/>
    <hyperlink ref="A89" r:id="rId258" xr:uid="{8090E1D5-CA43-44A3-8BBC-88B8EED8F76D}"/>
    <hyperlink ref="A90" r:id="rId259" xr:uid="{83B777AE-6E5D-414E-B1B7-636C116A8B63}"/>
    <hyperlink ref="A91" r:id="rId260" xr:uid="{9F9E6AE6-F9BD-44BE-BED8-213AC4B2B377}"/>
    <hyperlink ref="A92" r:id="rId261" xr:uid="{CFD6F8A8-6A3C-4AB5-B62D-9E0B9DE506B5}"/>
    <hyperlink ref="A93" r:id="rId262" xr:uid="{4072D04C-306D-4CF7-8246-600768F25846}"/>
    <hyperlink ref="A94" r:id="rId263" xr:uid="{EF6FEDB7-9461-44B8-B2FF-216B03795F8D}"/>
    <hyperlink ref="A95" r:id="rId264" xr:uid="{5164AC46-FD06-49B9-90D5-C23A16F79A50}"/>
    <hyperlink ref="A96" r:id="rId265" xr:uid="{AA92E4AD-2D6D-4841-9892-5B75473CFB75}"/>
    <hyperlink ref="A97" r:id="rId266" xr:uid="{00380EBA-21D9-4BC7-A1F6-BC7355D8423D}"/>
    <hyperlink ref="A98" r:id="rId267" xr:uid="{83F69B87-DE5C-4860-B0C4-F73139268A15}"/>
    <hyperlink ref="A99" r:id="rId268" xr:uid="{02141239-B080-4196-AC5F-E54CC3F1D165}"/>
    <hyperlink ref="A100" r:id="rId269" xr:uid="{DE9E6645-1E46-4705-B329-E670B24AF98B}"/>
    <hyperlink ref="A101" r:id="rId270" xr:uid="{9287AECD-ECA9-4A03-B14D-88E70EFCF2DC}"/>
    <hyperlink ref="A102" r:id="rId271" xr:uid="{04CB9BFD-153E-4BE2-80CE-2CAB11A95060}"/>
    <hyperlink ref="A103" r:id="rId272" xr:uid="{5AF70D00-DB37-44F0-B4C1-530985FBA12B}"/>
    <hyperlink ref="A104" r:id="rId273" xr:uid="{EEFD6525-6822-4879-BCC0-158C59DF037A}"/>
    <hyperlink ref="A105" r:id="rId274" xr:uid="{73EC4886-9E46-4026-950F-9E7276DF2062}"/>
    <hyperlink ref="A106" r:id="rId275" xr:uid="{C740A9DA-C653-486B-88ED-FE367EB0D62E}"/>
    <hyperlink ref="A107" r:id="rId276" xr:uid="{1A21B61D-BAD7-4809-AFB3-53DF2474BDD4}"/>
    <hyperlink ref="A108" r:id="rId277" xr:uid="{5B77AA74-05A1-4552-8B2C-C50A68F76C8C}"/>
    <hyperlink ref="A109" r:id="rId278" xr:uid="{69559FAF-A41F-477A-B417-9BAE69BE0C15}"/>
    <hyperlink ref="A110" r:id="rId279" xr:uid="{187A31F4-C358-47C6-AECA-58BC59F8C956}"/>
    <hyperlink ref="A111" r:id="rId280" xr:uid="{1002E719-2FCF-444D-8D31-17B3A12E959D}"/>
    <hyperlink ref="A112" r:id="rId281" xr:uid="{4B7D1CA8-2F6B-46A3-A11E-2B4A52AC3707}"/>
    <hyperlink ref="A113" r:id="rId282" xr:uid="{89819356-721C-41DE-AD42-F3586F732BE4}"/>
    <hyperlink ref="A114" r:id="rId283" xr:uid="{98805660-953C-4D49-8AF4-2E55CBA8702C}"/>
    <hyperlink ref="A115" r:id="rId284" xr:uid="{EFEB8FDD-7526-4B10-8983-CD2F9834D2D2}"/>
    <hyperlink ref="A116" r:id="rId285" xr:uid="{DB5AD44A-1E2D-4778-B957-ECC133C70FCB}"/>
    <hyperlink ref="A117" r:id="rId286" xr:uid="{715DFFAE-F5E6-46ED-9FE7-861B3DEA5C14}"/>
    <hyperlink ref="A118" r:id="rId287" xr:uid="{384F6141-CA33-44E1-86F6-12685A707E75}"/>
    <hyperlink ref="A119" r:id="rId288" xr:uid="{D43A1C2F-A0D3-4109-B41A-13A568485A7E}"/>
    <hyperlink ref="A120" r:id="rId289" xr:uid="{A74B4204-749B-4A77-8997-2B228BB8F02E}"/>
    <hyperlink ref="A121" r:id="rId290" xr:uid="{646049AF-DCD3-4EA9-856B-31BD1AFE92E1}"/>
    <hyperlink ref="A122" r:id="rId291" xr:uid="{A47F95A2-5B2A-47DA-8EFD-8297F5C432C3}"/>
    <hyperlink ref="A123" r:id="rId292" xr:uid="{962BB6B2-D1EB-4BD0-8A35-76A8C09F659C}"/>
    <hyperlink ref="A124" r:id="rId293" xr:uid="{E4A51CD4-F922-4B9A-8B4F-2730425C4170}"/>
    <hyperlink ref="A125" r:id="rId294" xr:uid="{52E65334-C160-4608-A501-4F7014E26E1D}"/>
    <hyperlink ref="A126" r:id="rId295" xr:uid="{E4A711FF-FEED-4FB4-A1D8-4790EAEB102D}"/>
    <hyperlink ref="A127" r:id="rId296" xr:uid="{C2F1E297-29A3-43F0-956C-8901436DD205}"/>
    <hyperlink ref="A128" r:id="rId297" xr:uid="{05AAF1C9-C9B3-4884-807A-6EF16A2B4BD3}"/>
    <hyperlink ref="A129" r:id="rId298" xr:uid="{1902D15E-D61A-490A-B353-CD7A94F7DB9E}"/>
    <hyperlink ref="A130" r:id="rId299" xr:uid="{711AA0A9-47F5-4466-B68F-8CAC2EBE53A4}"/>
    <hyperlink ref="A131" r:id="rId300" xr:uid="{70A2FCFD-4534-48E0-B9A7-727C4BCB7E8D}"/>
    <hyperlink ref="A132" r:id="rId301" xr:uid="{5A760177-E97D-4DC9-AEA3-35E72EDC9D52}"/>
    <hyperlink ref="A133" r:id="rId302" xr:uid="{D5C87FFC-9E8D-4C87-9783-DA90B759438B}"/>
    <hyperlink ref="A134" r:id="rId303" xr:uid="{574FD4AA-E00E-4DBE-85D1-5A6C8DD0B5F8}"/>
    <hyperlink ref="A135" r:id="rId304" xr:uid="{B3178E6A-9E05-4954-82B3-59A5EA4958DD}"/>
    <hyperlink ref="A136" r:id="rId305" xr:uid="{CA277F11-AA16-4780-8D23-7ACEA144B467}"/>
    <hyperlink ref="A137" r:id="rId306" xr:uid="{584487CF-9009-4046-A849-535B6A02689E}"/>
    <hyperlink ref="A138" r:id="rId307" xr:uid="{5D818344-4854-4D44-9200-7AB838EC770A}"/>
    <hyperlink ref="A139" r:id="rId308" xr:uid="{2608B014-2349-435B-A606-80211F6FB72D}"/>
    <hyperlink ref="A140" r:id="rId309" xr:uid="{D64E8563-174B-4772-9DC8-1A57399E112C}"/>
    <hyperlink ref="A141" r:id="rId310" xr:uid="{94B4BD64-1F1A-407C-9DFE-48DCC17DC459}"/>
    <hyperlink ref="A142" r:id="rId311" xr:uid="{6E3AFE3D-E1AF-40E4-A013-449DB8218AA6}"/>
    <hyperlink ref="A143" r:id="rId312" xr:uid="{D430D2CE-FA52-43C1-A0F7-69F5E73E8F7B}"/>
    <hyperlink ref="A144" r:id="rId313" xr:uid="{F52FBF4F-E676-40F7-A674-FF220DC71F16}"/>
    <hyperlink ref="A145" r:id="rId314" xr:uid="{4F59A710-59B2-4972-9CC2-B328FCCDFC4D}"/>
    <hyperlink ref="A146" r:id="rId315" xr:uid="{8044366A-9A28-46B8-A582-FDC82E31B667}"/>
    <hyperlink ref="A147" r:id="rId316" xr:uid="{B458E486-2C9E-4C85-A53A-2566ABFF617D}"/>
    <hyperlink ref="A148" r:id="rId317" xr:uid="{C060C85D-6B81-4CED-8FE2-D2F2364C033C}"/>
    <hyperlink ref="A149" r:id="rId318" xr:uid="{79739471-CE0C-4981-836B-A056902CD9AC}"/>
    <hyperlink ref="A150" r:id="rId319" xr:uid="{1E3E65C7-AD2F-4709-8A64-BEED26E425F8}"/>
    <hyperlink ref="A151" r:id="rId320" xr:uid="{FB0FD98E-4558-47C1-8528-6479A92BAB26}"/>
    <hyperlink ref="A152" r:id="rId321" xr:uid="{3FF9E2C4-B44A-4176-868D-CDB34574ABA6}"/>
    <hyperlink ref="A153" r:id="rId322" xr:uid="{09A32B5A-83DB-4894-8D6A-96CC2D466F86}"/>
    <hyperlink ref="A154" r:id="rId323" xr:uid="{176AA62E-71DA-4F3C-BD94-502717F66685}"/>
    <hyperlink ref="A155" r:id="rId324" xr:uid="{F95AC1DC-69DC-4227-93D8-7CD7BC6B330B}"/>
    <hyperlink ref="A156" r:id="rId325" xr:uid="{C6E88439-CF58-4977-935E-A99872A1E2EC}"/>
    <hyperlink ref="A157" r:id="rId326" xr:uid="{AAF3A5D0-8AFE-411A-97D4-5B7D06B9F27B}"/>
    <hyperlink ref="A158" r:id="rId327" xr:uid="{8E08C592-7027-49AF-B708-51E3A7F3FC17}"/>
    <hyperlink ref="A159" r:id="rId328" xr:uid="{F566AE0D-4287-415D-887E-F5037EEDFCBC}"/>
    <hyperlink ref="A160" r:id="rId329" xr:uid="{AB8ADA7A-CBE0-48AA-BBB3-7E673AA72962}"/>
    <hyperlink ref="A161" r:id="rId330" xr:uid="{628C1A29-F904-4321-9C22-EB7D4AE623FD}"/>
    <hyperlink ref="A162" r:id="rId331" xr:uid="{8D3DB015-9089-445A-9D84-9726B4624D20}"/>
    <hyperlink ref="A163" r:id="rId332" xr:uid="{B2F7BA47-04A7-430F-BD1E-DF095118C2F9}"/>
    <hyperlink ref="A164" r:id="rId333" xr:uid="{CB1E6F4D-F20C-485D-AA39-D127286DF2F2}"/>
    <hyperlink ref="A165" r:id="rId334" xr:uid="{4CFBA31D-3206-4EF7-8756-11844140C539}"/>
    <hyperlink ref="A166" r:id="rId335" xr:uid="{B7ADF714-F389-4B35-BFC8-C6AB908DA85F}"/>
    <hyperlink ref="A167" r:id="rId336" xr:uid="{B6DA7604-6B46-4E1E-9995-05C037B938FB}"/>
    <hyperlink ref="A168" r:id="rId337" xr:uid="{11C80012-7E67-46C8-A728-70E3710DE490}"/>
    <hyperlink ref="A169" r:id="rId338" xr:uid="{2AB6B892-BDFF-4E9D-91BB-234CB70A633A}"/>
    <hyperlink ref="A170" r:id="rId339" xr:uid="{EE5FC51C-2B8A-4417-893B-1C6465D18A0D}"/>
    <hyperlink ref="A171" r:id="rId340" xr:uid="{7583A52C-F50A-4B09-A78E-957F38C87962}"/>
    <hyperlink ref="A172" r:id="rId341" xr:uid="{62BAD35C-1FE0-4505-BA7E-1359638F803E}"/>
    <hyperlink ref="A173" r:id="rId342" xr:uid="{964F88FE-99B7-4318-920D-18BD2B88E3A0}"/>
    <hyperlink ref="A174" r:id="rId343" xr:uid="{0344C4E4-8546-417F-83D5-917B54F352CB}"/>
    <hyperlink ref="A175" r:id="rId344" xr:uid="{4D2E3761-5B63-4B5B-8483-FD56E6C3318F}"/>
    <hyperlink ref="A176" r:id="rId345" xr:uid="{AB5B44BB-C155-4B9A-9075-D1715BB7B3EB}"/>
    <hyperlink ref="A177" r:id="rId346" xr:uid="{D214FE40-00B1-430E-96EC-E4C0D1EDF412}"/>
    <hyperlink ref="A178" r:id="rId347" xr:uid="{9F6403C2-A2F9-4FFB-B760-672240ABBDE3}"/>
    <hyperlink ref="A179" r:id="rId348" xr:uid="{970BE79B-417E-4A4F-A111-59AA1CBED190}"/>
    <hyperlink ref="A180" r:id="rId349" xr:uid="{81FAEEAA-B421-4835-AB78-FCFD8B9658A0}"/>
    <hyperlink ref="A181" r:id="rId350" xr:uid="{DF56DDB1-C258-4D59-AE0C-1ABAC67EF592}"/>
    <hyperlink ref="A182" r:id="rId351" xr:uid="{3B1053CB-1989-42F9-BABD-DF2E1B6A9BF2}"/>
    <hyperlink ref="A183" r:id="rId352" xr:uid="{553ABD43-FE28-4E9A-A60A-9B435A2C0E81}"/>
    <hyperlink ref="A184" r:id="rId353" xr:uid="{6FA7E7AC-5A7D-4DC9-9F2D-E54BEC7576A8}"/>
    <hyperlink ref="A185" r:id="rId354" xr:uid="{553CEA4D-8D57-40ED-A648-445A5EAF5B4D}"/>
    <hyperlink ref="A186" r:id="rId355" xr:uid="{738817F9-3B20-492C-8EE5-E9EB3D837A91}"/>
    <hyperlink ref="A187" r:id="rId356" xr:uid="{D77BE930-6BAF-4336-81E3-809162AE9AFB}"/>
    <hyperlink ref="A188" r:id="rId357" xr:uid="{41541C90-A24D-4524-B8F1-20E1FADF522E}"/>
    <hyperlink ref="A189" r:id="rId358" xr:uid="{7021BC74-A907-4B38-BEE1-7780073643EA}"/>
    <hyperlink ref="A190" r:id="rId359" xr:uid="{1497F7F7-6D9A-46EC-AB0E-A531EC0368A6}"/>
    <hyperlink ref="A191" r:id="rId360" xr:uid="{EAC23D5D-BA29-414E-8F81-8DD103BD68E3}"/>
    <hyperlink ref="A192" r:id="rId361" xr:uid="{8E906411-139E-49CF-A909-788124B61C4F}"/>
    <hyperlink ref="A193" r:id="rId362" xr:uid="{302A5979-12FA-4765-A6AC-ED28887D2F17}"/>
    <hyperlink ref="A194" r:id="rId363" xr:uid="{EC69DF5E-4DA5-45BA-9DF4-3A0362F1D85A}"/>
    <hyperlink ref="A195" r:id="rId364" xr:uid="{5B6F3323-B219-4666-A485-ECA0E2CA3D5D}"/>
    <hyperlink ref="A196" r:id="rId365" xr:uid="{2A3DFFAB-F7F3-42AA-8B3D-15CD104274CC}"/>
    <hyperlink ref="A197" r:id="rId366" xr:uid="{0F4C2107-FEF1-4CC5-A2C4-17785BD1FC2C}"/>
    <hyperlink ref="A198" r:id="rId367" xr:uid="{1439EFC7-CACA-4F40-8F2A-AD706DC120DE}"/>
    <hyperlink ref="A199" r:id="rId368" xr:uid="{279C30C7-D847-4FE9-A31B-B6499F348739}"/>
    <hyperlink ref="A200" r:id="rId369" xr:uid="{DA43B1DD-D5F7-49D2-BFA2-ACF9AA14D18A}"/>
    <hyperlink ref="A201" r:id="rId370" xr:uid="{4637A0ED-EE79-4F69-B5D1-AFAA33603FEB}"/>
    <hyperlink ref="A202" r:id="rId371" xr:uid="{1D02F4ED-A9B1-4FFF-B920-240E1F296742}"/>
    <hyperlink ref="A203" r:id="rId372" xr:uid="{0F5ECEB5-29CA-489C-9192-A89E8D6FAA75}"/>
    <hyperlink ref="A204" r:id="rId373" xr:uid="{B48690FE-D413-4ECD-92F8-D16B99C85EEE}"/>
    <hyperlink ref="A205" r:id="rId374" xr:uid="{134E210C-11A6-485A-8661-B7C2C0CA6BC4}"/>
    <hyperlink ref="A206" r:id="rId375" xr:uid="{5AC47FEC-67D0-4346-BCFE-2AF56BE25E13}"/>
    <hyperlink ref="A207" r:id="rId376" xr:uid="{DD15953A-34E8-4B62-BB7E-BC5702D3BBED}"/>
    <hyperlink ref="A208" r:id="rId377" xr:uid="{570B26AD-0CC2-4897-803F-6BF76D36951F}"/>
    <hyperlink ref="A209" r:id="rId378" xr:uid="{9287EC42-5AB2-44FD-A56E-7F6174352334}"/>
    <hyperlink ref="A210" r:id="rId379" xr:uid="{E0F18367-E57A-4C0A-8601-9C8B45AA60B4}"/>
    <hyperlink ref="A211" r:id="rId380" xr:uid="{249C7F61-171B-4AC4-8014-F5505328A432}"/>
    <hyperlink ref="A212" r:id="rId381" xr:uid="{4E913EC5-FB34-4C89-9F0E-A050B05873E5}"/>
    <hyperlink ref="A213" r:id="rId382" xr:uid="{1D0A934C-3BC6-491D-A689-6EFEE5471943}"/>
    <hyperlink ref="A214" r:id="rId383" xr:uid="{2A4B151C-6BAF-4783-A3D9-C625041B09B6}"/>
    <hyperlink ref="A215" r:id="rId384" xr:uid="{864184BF-45BF-4341-8421-6BF6D6DF0D87}"/>
    <hyperlink ref="A216" r:id="rId385" xr:uid="{E6CC8A98-2C10-4A84-9D0C-5AA3B4E1C596}"/>
    <hyperlink ref="A217" r:id="rId386" xr:uid="{94D52BFC-8CF7-406B-AA7F-89C2FC804DC3}"/>
    <hyperlink ref="A218" r:id="rId387" xr:uid="{740CE534-D891-4049-AB3E-D855438A1F0F}"/>
    <hyperlink ref="A219" r:id="rId388" xr:uid="{A529A843-71FE-40AC-88BE-E254CB5BBBA9}"/>
    <hyperlink ref="A220" r:id="rId389" xr:uid="{27CB90AC-A057-4897-9EA9-C0CF83C51473}"/>
    <hyperlink ref="A221" r:id="rId390" xr:uid="{6429800A-0687-4214-AE2B-ED8AAA36642C}"/>
    <hyperlink ref="A222" r:id="rId391" xr:uid="{47969B49-FB5A-418A-BD75-05AF433A20AF}"/>
    <hyperlink ref="A223" r:id="rId392" xr:uid="{078A49E2-2723-4B97-9E3B-FC8C193FCC96}"/>
    <hyperlink ref="A224" r:id="rId393" xr:uid="{C3A31A91-74E9-4170-A525-3CB9D589DFF2}"/>
    <hyperlink ref="A225" r:id="rId394" xr:uid="{ED4EB8CA-2707-4CF4-B3AE-1DAFACD46D38}"/>
    <hyperlink ref="A226" r:id="rId395" xr:uid="{C57E1E18-5D7C-48E4-A9EB-9B41D08D8BE3}"/>
    <hyperlink ref="A227" r:id="rId396" xr:uid="{491B3ED8-5A08-4E16-8073-8DAC41694B92}"/>
    <hyperlink ref="A228" r:id="rId397" xr:uid="{42CFB6D1-1E75-4A45-AEE9-2DD1E355B0B6}"/>
    <hyperlink ref="A229" r:id="rId398" xr:uid="{94380ABF-51B8-4BFF-9883-638F23EE2989}"/>
    <hyperlink ref="A230" r:id="rId399" xr:uid="{22AECD0D-FC19-4B7E-9BB9-712A16403E89}"/>
    <hyperlink ref="A231" r:id="rId400" xr:uid="{076250F7-A997-4BF9-8188-36F8DB3A515D}"/>
    <hyperlink ref="A232" r:id="rId401" xr:uid="{59F1764F-1F68-4715-A3EC-B000803A09F2}"/>
    <hyperlink ref="A234" r:id="rId402" xr:uid="{EE703737-C1CC-4206-9B16-FB146234EB42}"/>
    <hyperlink ref="A235" r:id="rId403" xr:uid="{CEC32BC6-0F0D-40D2-A350-9859CB5D6EC3}"/>
    <hyperlink ref="A236" r:id="rId404" xr:uid="{A0499E89-4BD0-4DA2-8EDD-662A97F1FD49}"/>
    <hyperlink ref="A237" r:id="rId405" xr:uid="{D555A0BE-ED31-4091-ACE2-57393495FE85}"/>
    <hyperlink ref="A238" r:id="rId406" xr:uid="{7B5A6EDC-6C98-4874-8DCE-027D264833E2}"/>
    <hyperlink ref="A239" r:id="rId407" xr:uid="{F82FE1C9-0AC8-4351-9822-CB0535485DB6}"/>
    <hyperlink ref="A240" r:id="rId408" xr:uid="{6C837780-653E-4F09-9C20-841F55480819}"/>
    <hyperlink ref="A241" r:id="rId409" xr:uid="{0982C884-4B38-4F4A-89B8-187F6C0B0C2E}"/>
    <hyperlink ref="A242" r:id="rId410" xr:uid="{8A0A850F-EE6C-41B9-9785-678C971E4BAF}"/>
    <hyperlink ref="A243" r:id="rId411" xr:uid="{449815C6-5F1D-4A17-99D4-FA98A2E80761}"/>
    <hyperlink ref="A244" r:id="rId412" xr:uid="{771D2666-6AEE-4FE7-9251-298ED4FD3632}"/>
    <hyperlink ref="A245" r:id="rId413" xr:uid="{0BDC3630-A9C3-4179-8B69-6FFCFF20B641}"/>
    <hyperlink ref="A246" r:id="rId414" xr:uid="{A9C570E0-6E82-4F35-A408-5378FF02CD9C}"/>
    <hyperlink ref="A247" r:id="rId415" xr:uid="{AE2BA213-5CB9-4204-B3DC-043DBC003B19}"/>
    <hyperlink ref="A248" r:id="rId416" xr:uid="{A81448B4-BB7D-40FD-8E3B-D893BC086744}"/>
    <hyperlink ref="A249" r:id="rId417" xr:uid="{DF58FF9E-D250-4E19-9761-A7FD9839BDED}"/>
    <hyperlink ref="A250" r:id="rId418" xr:uid="{458FCA99-053B-494C-BA9B-F0B1D97E8328}"/>
    <hyperlink ref="A251" r:id="rId419" xr:uid="{B71DA27A-A493-4F21-86B5-6CB30DAE30E4}"/>
    <hyperlink ref="A252" r:id="rId420" xr:uid="{EF8429B3-E464-45F1-B6F6-4ED18A7D5058}"/>
    <hyperlink ref="A253" r:id="rId421" xr:uid="{95A5F8EB-3F2D-4BF5-899A-79F7E4125F0B}"/>
    <hyperlink ref="A254" r:id="rId422" xr:uid="{BA513026-DD02-4467-89B0-47B5B603BAF6}"/>
    <hyperlink ref="A255" r:id="rId423" xr:uid="{31440BBE-B027-4F41-B070-5B46BB2ED1D2}"/>
    <hyperlink ref="A256" r:id="rId424" xr:uid="{671175F0-1D38-4903-9391-CB6DE3B9191E}"/>
    <hyperlink ref="A257" r:id="rId425" xr:uid="{3C4F12C7-1E94-40A2-BBA6-E5956C1C553E}"/>
    <hyperlink ref="A258" r:id="rId426" xr:uid="{4130C517-2B7B-4E7E-B5C9-43F3F4A3693B}"/>
    <hyperlink ref="A259" r:id="rId427" xr:uid="{05A377B5-308E-44C8-8633-A017286E02DD}"/>
    <hyperlink ref="A260" r:id="rId428" xr:uid="{1DBE8D7D-1B38-42F0-92BB-86E6130BFB68}"/>
    <hyperlink ref="A261" r:id="rId429" xr:uid="{4B30D82F-6476-4F70-8A9C-2E500610350C}"/>
    <hyperlink ref="A262" r:id="rId430" xr:uid="{819F22A4-B30C-4736-A0C6-BEA1425C8B3C}"/>
    <hyperlink ref="A263" r:id="rId431" xr:uid="{A5DBC6C8-D7BC-4E10-9927-F4A84608BA81}"/>
    <hyperlink ref="A264" r:id="rId432" xr:uid="{1AACB001-EF93-4CF8-8636-BB0835BC9BB2}"/>
    <hyperlink ref="A265" r:id="rId433" xr:uid="{08E1E2D5-905F-4B9F-8FF2-8399B4D4DD1B}"/>
    <hyperlink ref="A266" r:id="rId434" xr:uid="{225E79F6-16A8-4998-8590-A25CB13016B9}"/>
    <hyperlink ref="A267" r:id="rId435" xr:uid="{5FF24B81-A4B5-4C07-8130-C41980E839D2}"/>
    <hyperlink ref="A268" r:id="rId436" xr:uid="{E431AD10-825C-46CD-A2AF-57FE1DC9CCF3}"/>
    <hyperlink ref="A269" r:id="rId437" xr:uid="{1D505C47-CE4A-4B93-94FF-4656EF05AEE9}"/>
    <hyperlink ref="A270" r:id="rId438" xr:uid="{8FE6F3A3-8800-48EA-A29E-83602B5327F7}"/>
    <hyperlink ref="A271" r:id="rId439" xr:uid="{411F098D-3846-48E7-812C-98C43CB1D814}"/>
    <hyperlink ref="A272" r:id="rId440" xr:uid="{F9988F2F-2DD6-450C-954D-5F27E560E062}"/>
    <hyperlink ref="A273" r:id="rId441" xr:uid="{FA1FE153-3DDF-467A-96CE-9D31D37C3D19}"/>
    <hyperlink ref="A274" r:id="rId442" xr:uid="{A3629188-0B6B-4F43-9C80-D2AB4697C10E}"/>
    <hyperlink ref="A275" r:id="rId443" xr:uid="{9B1C9770-A5CE-4EAE-ABA6-6E7CB1C51FF7}"/>
    <hyperlink ref="A276" r:id="rId444" xr:uid="{E773A862-B3C9-44E9-9426-47492D6F583B}"/>
    <hyperlink ref="A277" r:id="rId445" xr:uid="{D57739FC-D8B2-41B6-8A19-086E489FC6D4}"/>
    <hyperlink ref="A278" r:id="rId446" xr:uid="{4159E074-AADE-4ACA-9D7C-5C37C119BCE3}"/>
    <hyperlink ref="A279" r:id="rId447" xr:uid="{45878C20-EC88-4CF3-AA2B-9CAC452F1826}"/>
    <hyperlink ref="A280" r:id="rId448" xr:uid="{8FE69D74-AABA-4756-B612-BE06B00C4C07}"/>
    <hyperlink ref="A281" r:id="rId449" xr:uid="{F919C45D-F99D-40B8-915B-D165D00294C8}"/>
    <hyperlink ref="A282" r:id="rId450" xr:uid="{825DE4BC-2ACF-485E-AD6A-D5D051F269B1}"/>
    <hyperlink ref="A283" r:id="rId451" xr:uid="{879FACE5-2470-4FB8-A0C4-80F71120AD99}"/>
    <hyperlink ref="A284" r:id="rId452" xr:uid="{12E9148D-837C-457B-8163-50885A0B340A}"/>
    <hyperlink ref="A285" r:id="rId453" xr:uid="{5834C61E-10AB-455C-B01C-DD796E1B11EA}"/>
    <hyperlink ref="A324" r:id="rId454" xr:uid="{A1DFD6EB-75AE-4F81-B872-63287CC2EE5B}"/>
  </hyperlinks>
  <pageMargins left="0.7" right="0.7" top="0.75" bottom="0.75" header="0.3" footer="0.3"/>
  <pageSetup orientation="portrait" horizontalDpi="1200" verticalDpi="1200" r:id="rId45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EF961004DAFC5439F23495F2BBA3215" ma:contentTypeVersion="13" ma:contentTypeDescription="Create a new document." ma:contentTypeScope="" ma:versionID="364ff04c6069802c7abb18f19e191b39">
  <xsd:schema xmlns:xsd="http://www.w3.org/2001/XMLSchema" xmlns:xs="http://www.w3.org/2001/XMLSchema" xmlns:p="http://schemas.microsoft.com/office/2006/metadata/properties" xmlns:ns2="56e3aa26-b645-4b82-9259-0ddf43f6af58" xmlns:ns3="f30e3d77-279a-433f-af82-028bd39974a3" xmlns:ns4="31062a0d-ede8-4112-b4bb-00a9c1bc8e16" targetNamespace="http://schemas.microsoft.com/office/2006/metadata/properties" ma:root="true" ma:fieldsID="f19a15e555e8f36e74595c3b955ff46c" ns2:_="" ns3:_="" ns4:_="">
    <xsd:import namespace="56e3aa26-b645-4b82-9259-0ddf43f6af58"/>
    <xsd:import namespace="f30e3d77-279a-433f-af82-028bd39974a3"/>
    <xsd:import namespace="31062a0d-ede8-4112-b4bb-00a9c1bc8e16"/>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GenerationTime" minOccurs="0"/>
                <xsd:element ref="ns2:MediaServiceEventHashCode" minOccurs="0"/>
                <xsd:element ref="ns3:SharedWithUsers" minOccurs="0"/>
                <xsd:element ref="ns3:SharedWithDetails" minOccurs="0"/>
                <xsd:element ref="ns2:lcf76f155ced4ddcb4097134ff3c332f" minOccurs="0"/>
                <xsd:element ref="ns4:TaxCatchAll" minOccurs="0"/>
                <xsd:element ref="ns2:MediaServiceObjectDetectorVersions" minOccurs="0"/>
                <xsd:element ref="ns2:MediaServiceOCR"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6e3aa26-b645-4b82-9259-0ddf43f6af5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9c5df3ad-b4e5-45d1-88c9-23db5f1fe618"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f30e3d77-279a-433f-af82-028bd39974a3"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1062a0d-ede8-4112-b4bb-00a9c1bc8e16" elementFormDefault="qualified">
    <xsd:import namespace="http://schemas.microsoft.com/office/2006/documentManagement/types"/>
    <xsd:import namespace="http://schemas.microsoft.com/office/infopath/2007/PartnerControls"/>
    <xsd:element name="TaxCatchAll" ma:index="17" nillable="true" ma:displayName="Taxonomy Catch All Column" ma:hidden="true" ma:list="{d4cb1e62-d27f-4e63-a928-a3793d42a812}" ma:internalName="TaxCatchAll" ma:showField="CatchAllData" ma:web="f30e3d77-279a-433f-af82-028bd39974a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56e3aa26-b645-4b82-9259-0ddf43f6af58">
      <Terms xmlns="http://schemas.microsoft.com/office/infopath/2007/PartnerControls"/>
    </lcf76f155ced4ddcb4097134ff3c332f>
    <TaxCatchAll xmlns="31062a0d-ede8-4112-b4bb-00a9c1bc8e16" xsi:nil="true"/>
  </documentManagement>
</p:properties>
</file>

<file path=customXml/itemProps1.xml><?xml version="1.0" encoding="utf-8"?>
<ds:datastoreItem xmlns:ds="http://schemas.openxmlformats.org/officeDocument/2006/customXml" ds:itemID="{6DAE149F-E2B4-423E-9931-87579FE135A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6e3aa26-b645-4b82-9259-0ddf43f6af58"/>
    <ds:schemaRef ds:uri="f30e3d77-279a-433f-af82-028bd39974a3"/>
    <ds:schemaRef ds:uri="31062a0d-ede8-4112-b4bb-00a9c1bc8e1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1A5E292-9A42-4C80-B4AB-040E4AEF563F}">
  <ds:schemaRefs>
    <ds:schemaRef ds:uri="http://schemas.microsoft.com/sharepoint/v3/contenttype/forms"/>
  </ds:schemaRefs>
</ds:datastoreItem>
</file>

<file path=customXml/itemProps3.xml><?xml version="1.0" encoding="utf-8"?>
<ds:datastoreItem xmlns:ds="http://schemas.openxmlformats.org/officeDocument/2006/customXml" ds:itemID="{49966B70-581A-4458-B6D6-8CB1C23B1990}">
  <ds:schemaRefs>
    <ds:schemaRef ds:uri="http://schemas.microsoft.com/office/2006/metadata/properties"/>
    <ds:schemaRef ds:uri="f30e3d77-279a-433f-af82-028bd39974a3"/>
    <ds:schemaRef ds:uri="http://schemas.microsoft.com/office/2006/documentManagement/types"/>
    <ds:schemaRef ds:uri="http://schemas.microsoft.com/office/infopath/2007/PartnerControls"/>
    <ds:schemaRef ds:uri="http://www.w3.org/XML/1998/namespace"/>
    <ds:schemaRef ds:uri="56e3aa26-b645-4b82-9259-0ddf43f6af58"/>
    <ds:schemaRef ds:uri="http://purl.org/dc/elements/1.1/"/>
    <ds:schemaRef ds:uri="http://purl.org/dc/terms/"/>
    <ds:schemaRef ds:uri="http://schemas.openxmlformats.org/package/2006/metadata/core-properties"/>
    <ds:schemaRef ds:uri="31062a0d-ede8-4112-b4bb-00a9c1bc8e16"/>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xcluded artic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alpeli, Kate</cp:lastModifiedBy>
  <cp:revision/>
  <dcterms:created xsi:type="dcterms:W3CDTF">2023-09-06T20:11:03Z</dcterms:created>
  <dcterms:modified xsi:type="dcterms:W3CDTF">2024-03-04T18:55:5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EF961004DAFC5439F23495F2BBA3215</vt:lpwstr>
  </property>
  <property fmtid="{D5CDD505-2E9C-101B-9397-08002B2CF9AE}" pid="3" name="MediaServiceImageTags">
    <vt:lpwstr/>
  </property>
</Properties>
</file>